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ert Potter\Box Sync\Projects\Papers\KV\mBio_resubmission\"/>
    </mc:Choice>
  </mc:AlternateContent>
  <xr:revisionPtr revIDLastSave="0" documentId="10_ncr:100000_{F449014F-BC7F-4FA5-B2DF-19876DDBE753}" xr6:coauthVersionLast="31" xr6:coauthVersionMax="31" xr10:uidLastSave="{00000000-0000-0000-0000-000000000000}"/>
  <bookViews>
    <workbookView xWindow="0" yWindow="0" windowWidth="25125" windowHeight="14010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Y3" i="1" l="1"/>
  <c r="DZ3" i="1"/>
  <c r="DY4" i="1"/>
  <c r="DZ4" i="1"/>
  <c r="DY5" i="1"/>
  <c r="DZ5" i="1"/>
  <c r="DY6" i="1"/>
  <c r="DZ6" i="1"/>
  <c r="DY7" i="1"/>
  <c r="DZ7" i="1"/>
  <c r="DY8" i="1"/>
  <c r="DZ8" i="1"/>
  <c r="DY9" i="1"/>
  <c r="DZ9" i="1"/>
  <c r="DY10" i="1"/>
  <c r="DZ10" i="1"/>
  <c r="DY11" i="1"/>
  <c r="DZ11" i="1"/>
  <c r="DY12" i="1"/>
  <c r="DZ12" i="1"/>
  <c r="DY13" i="1"/>
  <c r="DZ13" i="1"/>
  <c r="DY14" i="1"/>
  <c r="DZ14" i="1"/>
  <c r="DY15" i="1"/>
  <c r="DZ15" i="1"/>
  <c r="DY16" i="1"/>
  <c r="DZ16" i="1"/>
  <c r="DY17" i="1"/>
  <c r="DZ17" i="1"/>
  <c r="DY18" i="1"/>
  <c r="DZ18" i="1"/>
  <c r="DY19" i="1"/>
  <c r="DZ19" i="1"/>
  <c r="DY20" i="1"/>
  <c r="DZ20" i="1"/>
  <c r="DY21" i="1"/>
  <c r="DZ21" i="1"/>
  <c r="DY22" i="1"/>
  <c r="DZ22" i="1"/>
  <c r="DY23" i="1"/>
  <c r="DZ23" i="1"/>
  <c r="DY24" i="1"/>
  <c r="DZ24" i="1"/>
  <c r="DY25" i="1"/>
  <c r="DZ25" i="1"/>
  <c r="DY26" i="1"/>
  <c r="DZ26" i="1"/>
  <c r="DY27" i="1"/>
  <c r="DZ27" i="1"/>
  <c r="DY28" i="1"/>
  <c r="DZ28" i="1"/>
  <c r="DY29" i="1"/>
  <c r="DZ29" i="1"/>
  <c r="DY30" i="1"/>
  <c r="DZ30" i="1"/>
  <c r="DY31" i="1"/>
  <c r="DZ31" i="1"/>
  <c r="DY32" i="1"/>
  <c r="DZ32" i="1"/>
  <c r="DY33" i="1"/>
  <c r="DZ33" i="1"/>
  <c r="DY34" i="1"/>
  <c r="DZ34" i="1"/>
  <c r="DY35" i="1"/>
  <c r="DZ35" i="1"/>
  <c r="DY36" i="1"/>
  <c r="DZ36" i="1"/>
  <c r="DY37" i="1"/>
  <c r="DZ37" i="1"/>
  <c r="DY38" i="1"/>
  <c r="DZ38" i="1"/>
  <c r="DY39" i="1"/>
  <c r="DZ39" i="1"/>
  <c r="DY40" i="1"/>
  <c r="DZ40" i="1"/>
  <c r="DY41" i="1"/>
  <c r="DZ41" i="1"/>
  <c r="DY42" i="1"/>
  <c r="DZ42" i="1"/>
  <c r="DY43" i="1"/>
  <c r="DZ43" i="1"/>
  <c r="DY44" i="1"/>
  <c r="DZ44" i="1"/>
  <c r="DY45" i="1"/>
  <c r="DZ45" i="1"/>
  <c r="DY46" i="1"/>
  <c r="DZ46" i="1"/>
  <c r="DY47" i="1"/>
  <c r="DZ47" i="1"/>
  <c r="DY48" i="1"/>
  <c r="DZ48" i="1"/>
  <c r="DY49" i="1"/>
  <c r="DZ49" i="1"/>
  <c r="DY50" i="1"/>
  <c r="DZ50" i="1"/>
  <c r="DY51" i="1"/>
  <c r="DZ51" i="1"/>
  <c r="DY52" i="1"/>
  <c r="DZ52" i="1"/>
  <c r="DY53" i="1"/>
  <c r="DZ53" i="1"/>
  <c r="DY54" i="1"/>
  <c r="DZ54" i="1"/>
  <c r="DY55" i="1"/>
  <c r="DZ55" i="1"/>
  <c r="DY56" i="1"/>
  <c r="DZ56" i="1"/>
  <c r="DY57" i="1"/>
  <c r="DZ57" i="1"/>
  <c r="DY58" i="1"/>
  <c r="DZ58" i="1"/>
  <c r="DY59" i="1"/>
  <c r="DZ59" i="1"/>
  <c r="DY60" i="1"/>
  <c r="DZ60" i="1"/>
  <c r="DY61" i="1"/>
  <c r="DZ61" i="1"/>
  <c r="DY62" i="1"/>
  <c r="DZ62" i="1"/>
  <c r="DY63" i="1"/>
  <c r="DZ63" i="1"/>
  <c r="DY64" i="1"/>
  <c r="DZ64" i="1"/>
  <c r="DY65" i="1"/>
  <c r="DZ65" i="1"/>
  <c r="DY66" i="1"/>
  <c r="DZ66" i="1"/>
  <c r="DY67" i="1"/>
  <c r="DZ67" i="1"/>
  <c r="DY68" i="1"/>
  <c r="DZ68" i="1"/>
  <c r="DY69" i="1"/>
  <c r="DZ69" i="1"/>
  <c r="DY70" i="1"/>
  <c r="DZ70" i="1"/>
  <c r="DY71" i="1"/>
  <c r="DZ71" i="1"/>
  <c r="DY72" i="1"/>
  <c r="DZ72" i="1"/>
  <c r="DY73" i="1"/>
  <c r="DZ73" i="1"/>
  <c r="DY74" i="1"/>
  <c r="DZ74" i="1"/>
  <c r="DY75" i="1"/>
  <c r="DZ75" i="1"/>
  <c r="DY76" i="1"/>
  <c r="DZ76" i="1"/>
  <c r="DY77" i="1"/>
  <c r="DZ77" i="1"/>
  <c r="DY78" i="1"/>
  <c r="DZ78" i="1"/>
  <c r="DY79" i="1"/>
  <c r="DZ79" i="1"/>
  <c r="DY80" i="1"/>
  <c r="DZ80" i="1"/>
  <c r="DY81" i="1"/>
  <c r="DZ81" i="1"/>
  <c r="DY82" i="1"/>
  <c r="DZ82" i="1"/>
  <c r="DY83" i="1"/>
  <c r="DZ83" i="1"/>
  <c r="DY84" i="1"/>
  <c r="DZ84" i="1"/>
  <c r="DY85" i="1"/>
  <c r="DZ85" i="1"/>
  <c r="DY86" i="1"/>
  <c r="DZ86" i="1"/>
  <c r="DY87" i="1"/>
  <c r="DZ87" i="1"/>
  <c r="DY88" i="1"/>
  <c r="DZ88" i="1"/>
  <c r="DY89" i="1"/>
  <c r="DZ89" i="1"/>
  <c r="DY90" i="1"/>
  <c r="DZ90" i="1"/>
  <c r="DY91" i="1"/>
  <c r="DZ91" i="1"/>
  <c r="DY92" i="1"/>
  <c r="DZ92" i="1"/>
  <c r="DY93" i="1"/>
  <c r="DZ93" i="1"/>
  <c r="DY94" i="1"/>
  <c r="DZ94" i="1"/>
  <c r="DY95" i="1"/>
  <c r="DZ95" i="1"/>
  <c r="DY96" i="1"/>
  <c r="DZ96" i="1"/>
  <c r="DY97" i="1"/>
  <c r="DZ97" i="1"/>
  <c r="DY98" i="1"/>
  <c r="DZ98" i="1"/>
  <c r="DY99" i="1"/>
  <c r="DZ99" i="1"/>
  <c r="DY100" i="1"/>
  <c r="DZ100" i="1"/>
  <c r="DY101" i="1"/>
  <c r="DZ101" i="1"/>
  <c r="DY102" i="1"/>
  <c r="DZ102" i="1"/>
  <c r="DY103" i="1"/>
  <c r="DZ103" i="1"/>
  <c r="DY104" i="1"/>
  <c r="DZ104" i="1"/>
  <c r="DY105" i="1"/>
  <c r="DZ105" i="1"/>
  <c r="DY106" i="1"/>
  <c r="DZ106" i="1"/>
  <c r="DY107" i="1"/>
  <c r="DZ107" i="1"/>
  <c r="DY108" i="1"/>
  <c r="DZ108" i="1"/>
  <c r="DY109" i="1"/>
  <c r="DZ109" i="1"/>
  <c r="DY110" i="1"/>
  <c r="DZ110" i="1"/>
  <c r="DY111" i="1"/>
  <c r="DZ111" i="1"/>
  <c r="DY112" i="1"/>
  <c r="DZ112" i="1"/>
  <c r="DY113" i="1"/>
  <c r="DZ113" i="1"/>
  <c r="DY114" i="1"/>
  <c r="DZ114" i="1"/>
  <c r="DY115" i="1"/>
  <c r="DZ115" i="1"/>
  <c r="DY116" i="1"/>
  <c r="DZ116" i="1"/>
  <c r="DY117" i="1"/>
  <c r="DZ117" i="1"/>
  <c r="DY118" i="1"/>
  <c r="DZ118" i="1"/>
  <c r="DY119" i="1"/>
  <c r="DZ119" i="1"/>
  <c r="DY120" i="1"/>
  <c r="DZ120" i="1"/>
  <c r="DY121" i="1"/>
  <c r="DZ121" i="1"/>
  <c r="DY122" i="1"/>
  <c r="DZ122" i="1"/>
  <c r="DY123" i="1"/>
  <c r="DZ123" i="1"/>
  <c r="DY124" i="1"/>
  <c r="DZ124" i="1"/>
  <c r="DY125" i="1"/>
  <c r="DZ125" i="1"/>
  <c r="DY126" i="1"/>
  <c r="DZ126" i="1"/>
  <c r="DY127" i="1"/>
  <c r="DZ127" i="1"/>
  <c r="DY128" i="1"/>
  <c r="DZ128" i="1"/>
  <c r="DY129" i="1"/>
  <c r="DZ129" i="1"/>
  <c r="DY130" i="1"/>
  <c r="DZ130" i="1"/>
  <c r="DY131" i="1"/>
  <c r="DZ131" i="1"/>
  <c r="DY132" i="1"/>
  <c r="DZ132" i="1"/>
  <c r="DY133" i="1"/>
  <c r="DZ133" i="1"/>
  <c r="DY134" i="1"/>
  <c r="DZ134" i="1"/>
  <c r="DY135" i="1"/>
  <c r="DZ135" i="1"/>
  <c r="DY136" i="1"/>
  <c r="DZ136" i="1"/>
  <c r="DY137" i="1"/>
  <c r="DZ137" i="1"/>
  <c r="DY138" i="1"/>
  <c r="DZ138" i="1"/>
  <c r="DY139" i="1"/>
  <c r="DZ139" i="1"/>
  <c r="DY140" i="1"/>
  <c r="DZ140" i="1"/>
  <c r="DY141" i="1"/>
  <c r="DZ141" i="1"/>
  <c r="DY142" i="1"/>
  <c r="DZ142" i="1"/>
  <c r="DY143" i="1"/>
  <c r="DZ143" i="1"/>
  <c r="DY144" i="1"/>
  <c r="DZ144" i="1"/>
  <c r="DY145" i="1"/>
  <c r="DZ145" i="1"/>
  <c r="DY146" i="1"/>
  <c r="DZ146" i="1"/>
  <c r="DY2" i="1"/>
  <c r="DZ2" i="1"/>
  <c r="DX4" i="1"/>
  <c r="DX3" i="1"/>
  <c r="DX5" i="1"/>
  <c r="DX6" i="1"/>
  <c r="DX7" i="1"/>
  <c r="DX8" i="1"/>
  <c r="DX9" i="1"/>
  <c r="DX10" i="1"/>
  <c r="DX11" i="1"/>
  <c r="DX12" i="1"/>
  <c r="DX13" i="1"/>
  <c r="DX14" i="1"/>
  <c r="DX15" i="1"/>
  <c r="DX16" i="1"/>
  <c r="DX17" i="1"/>
  <c r="DX18" i="1"/>
  <c r="DX19" i="1"/>
  <c r="DX20" i="1"/>
  <c r="DX21" i="1"/>
  <c r="DX22" i="1"/>
  <c r="DX23" i="1"/>
  <c r="DX24" i="1"/>
  <c r="DX25" i="1"/>
  <c r="DX26" i="1"/>
  <c r="DX27" i="1"/>
  <c r="DX28" i="1"/>
  <c r="DX29" i="1"/>
  <c r="DX30" i="1"/>
  <c r="DX31" i="1"/>
  <c r="DX32" i="1"/>
  <c r="DX33" i="1"/>
  <c r="DX34" i="1"/>
  <c r="DX35" i="1"/>
  <c r="DX36" i="1"/>
  <c r="DX37" i="1"/>
  <c r="DX38" i="1"/>
  <c r="DX39" i="1"/>
  <c r="DX40" i="1"/>
  <c r="DX41" i="1"/>
  <c r="DX42" i="1"/>
  <c r="DX43" i="1"/>
  <c r="DX44" i="1"/>
  <c r="DX45" i="1"/>
  <c r="DX46" i="1"/>
  <c r="DX47" i="1"/>
  <c r="DX48" i="1"/>
  <c r="DX49" i="1"/>
  <c r="DX50" i="1"/>
  <c r="DX51" i="1"/>
  <c r="DX52" i="1"/>
  <c r="DX53" i="1"/>
  <c r="DX54" i="1"/>
  <c r="DX55" i="1"/>
  <c r="DX56" i="1"/>
  <c r="DX57" i="1"/>
  <c r="DX58" i="1"/>
  <c r="DX59" i="1"/>
  <c r="DX60" i="1"/>
  <c r="DX61" i="1"/>
  <c r="DX62" i="1"/>
  <c r="DX63" i="1"/>
  <c r="DX64" i="1"/>
  <c r="DX65" i="1"/>
  <c r="DX66" i="1"/>
  <c r="DX67" i="1"/>
  <c r="DX68" i="1"/>
  <c r="DX69" i="1"/>
  <c r="DX70" i="1"/>
  <c r="DX71" i="1"/>
  <c r="DX72" i="1"/>
  <c r="DX73" i="1"/>
  <c r="DX74" i="1"/>
  <c r="DX75" i="1"/>
  <c r="DX76" i="1"/>
  <c r="DX77" i="1"/>
  <c r="DX78" i="1"/>
  <c r="DX79" i="1"/>
  <c r="DX80" i="1"/>
  <c r="DX81" i="1"/>
  <c r="DX82" i="1"/>
  <c r="DX83" i="1"/>
  <c r="DX84" i="1"/>
  <c r="DX85" i="1"/>
  <c r="DX86" i="1"/>
  <c r="DX87" i="1"/>
  <c r="DX88" i="1"/>
  <c r="DX89" i="1"/>
  <c r="DX90" i="1"/>
  <c r="DX91" i="1"/>
  <c r="DX92" i="1"/>
  <c r="DX93" i="1"/>
  <c r="DX94" i="1"/>
  <c r="DX95" i="1"/>
  <c r="DX96" i="1"/>
  <c r="DX97" i="1"/>
  <c r="DX98" i="1"/>
  <c r="DX99" i="1"/>
  <c r="DX100" i="1"/>
  <c r="DX101" i="1"/>
  <c r="DX102" i="1"/>
  <c r="DX103" i="1"/>
  <c r="DX104" i="1"/>
  <c r="DX105" i="1"/>
  <c r="DX106" i="1"/>
  <c r="DX107" i="1"/>
  <c r="DX108" i="1"/>
  <c r="DX109" i="1"/>
  <c r="DX110" i="1"/>
  <c r="DX111" i="1"/>
  <c r="DX112" i="1"/>
  <c r="DX113" i="1"/>
  <c r="DX114" i="1"/>
  <c r="DX115" i="1"/>
  <c r="DX116" i="1"/>
  <c r="DX117" i="1"/>
  <c r="DX118" i="1"/>
  <c r="DX119" i="1"/>
  <c r="DX120" i="1"/>
  <c r="DX121" i="1"/>
  <c r="DX122" i="1"/>
  <c r="DX123" i="1"/>
  <c r="DX124" i="1"/>
  <c r="DX125" i="1"/>
  <c r="DX126" i="1"/>
  <c r="DX127" i="1"/>
  <c r="DX128" i="1"/>
  <c r="DX129" i="1"/>
  <c r="DX130" i="1"/>
  <c r="DX131" i="1"/>
  <c r="DX132" i="1"/>
  <c r="DX133" i="1"/>
  <c r="DX134" i="1"/>
  <c r="DX135" i="1"/>
  <c r="DX136" i="1"/>
  <c r="DX137" i="1"/>
  <c r="DX138" i="1"/>
  <c r="DX139" i="1"/>
  <c r="DX140" i="1"/>
  <c r="DX141" i="1"/>
  <c r="DX142" i="1"/>
  <c r="DX143" i="1"/>
  <c r="DX144" i="1"/>
  <c r="DX145" i="1"/>
  <c r="DX146" i="1"/>
  <c r="DX2" i="1"/>
  <c r="DW2" i="1"/>
  <c r="DW3" i="1"/>
  <c r="DW4" i="1"/>
  <c r="DW5" i="1"/>
  <c r="DW6" i="1"/>
  <c r="DW7" i="1"/>
  <c r="DW8" i="1"/>
  <c r="DW9" i="1"/>
  <c r="DW10" i="1"/>
  <c r="DW11" i="1"/>
  <c r="DW12" i="1"/>
  <c r="DW13" i="1"/>
  <c r="DW14" i="1"/>
  <c r="DW15" i="1"/>
  <c r="DW16" i="1"/>
  <c r="DW17" i="1"/>
  <c r="DW18" i="1"/>
  <c r="DW19" i="1"/>
  <c r="DW20" i="1"/>
  <c r="DW21" i="1"/>
  <c r="DW22" i="1"/>
  <c r="DW23" i="1"/>
  <c r="DW24" i="1"/>
  <c r="DW25" i="1"/>
  <c r="DW26" i="1"/>
  <c r="DW27" i="1"/>
  <c r="DW28" i="1"/>
  <c r="DW29" i="1"/>
  <c r="DW30" i="1"/>
  <c r="DW31" i="1"/>
  <c r="DW32" i="1"/>
  <c r="DW33" i="1"/>
  <c r="DW34" i="1"/>
  <c r="DW35" i="1"/>
  <c r="DW36" i="1"/>
  <c r="DW37" i="1"/>
  <c r="DW38" i="1"/>
  <c r="DW39" i="1"/>
  <c r="DW40" i="1"/>
  <c r="DW41" i="1"/>
  <c r="DW42" i="1"/>
  <c r="DW43" i="1"/>
  <c r="DW44" i="1"/>
  <c r="DW45" i="1"/>
  <c r="DW46" i="1"/>
  <c r="DW47" i="1"/>
  <c r="DW48" i="1"/>
  <c r="DW49" i="1"/>
  <c r="DW50" i="1"/>
  <c r="DW51" i="1"/>
  <c r="DW52" i="1"/>
  <c r="DW53" i="1"/>
  <c r="DW54" i="1"/>
  <c r="DW55" i="1"/>
  <c r="DW56" i="1"/>
  <c r="DW57" i="1"/>
  <c r="DW58" i="1"/>
  <c r="DW59" i="1"/>
  <c r="DW60" i="1"/>
  <c r="DW61" i="1"/>
  <c r="DW62" i="1"/>
  <c r="DW63" i="1"/>
  <c r="DW64" i="1"/>
  <c r="DW65" i="1"/>
  <c r="DW66" i="1"/>
  <c r="DW67" i="1"/>
  <c r="DW68" i="1"/>
  <c r="DW69" i="1"/>
  <c r="DW70" i="1"/>
  <c r="DW71" i="1"/>
  <c r="DW72" i="1"/>
  <c r="DW73" i="1"/>
  <c r="DW74" i="1"/>
  <c r="DW75" i="1"/>
  <c r="DW76" i="1"/>
  <c r="DW77" i="1"/>
  <c r="DW78" i="1"/>
  <c r="DW79" i="1"/>
  <c r="DW80" i="1"/>
  <c r="DW81" i="1"/>
  <c r="DW82" i="1"/>
  <c r="DW83" i="1"/>
  <c r="DW84" i="1"/>
  <c r="DW85" i="1"/>
  <c r="DW86" i="1"/>
  <c r="DW87" i="1"/>
  <c r="DW88" i="1"/>
  <c r="DW89" i="1"/>
  <c r="DW90" i="1"/>
  <c r="DW91" i="1"/>
  <c r="DW92" i="1"/>
  <c r="DW93" i="1"/>
  <c r="DW94" i="1"/>
  <c r="DW95" i="1"/>
  <c r="DW96" i="1"/>
  <c r="DW97" i="1"/>
  <c r="DW98" i="1"/>
  <c r="DW99" i="1"/>
  <c r="DW100" i="1"/>
  <c r="DW101" i="1"/>
  <c r="DW102" i="1"/>
  <c r="DW103" i="1"/>
  <c r="DW104" i="1"/>
  <c r="DW105" i="1"/>
  <c r="DW106" i="1"/>
  <c r="DW107" i="1"/>
  <c r="DW108" i="1"/>
  <c r="DW109" i="1"/>
  <c r="DW110" i="1"/>
  <c r="DW111" i="1"/>
  <c r="DW112" i="1"/>
  <c r="DW113" i="1"/>
  <c r="DW114" i="1"/>
  <c r="DW115" i="1"/>
  <c r="DW116" i="1"/>
  <c r="DW117" i="1"/>
  <c r="DW118" i="1"/>
  <c r="DW119" i="1"/>
  <c r="DW120" i="1"/>
  <c r="DW121" i="1"/>
  <c r="DW122" i="1"/>
  <c r="DW123" i="1"/>
  <c r="DW124" i="1"/>
  <c r="DW125" i="1"/>
  <c r="DW126" i="1"/>
  <c r="DW127" i="1"/>
  <c r="DW128" i="1"/>
  <c r="DW129" i="1"/>
  <c r="DW130" i="1"/>
  <c r="DW131" i="1"/>
  <c r="DW132" i="1"/>
  <c r="DW133" i="1"/>
  <c r="DW134" i="1"/>
  <c r="DW135" i="1"/>
  <c r="DW136" i="1"/>
  <c r="DW137" i="1"/>
  <c r="DW138" i="1"/>
  <c r="DW139" i="1"/>
  <c r="DW140" i="1"/>
  <c r="DW141" i="1"/>
  <c r="DW142" i="1"/>
  <c r="DW143" i="1"/>
  <c r="DW144" i="1"/>
  <c r="DW145" i="1"/>
  <c r="DW146" i="1"/>
  <c r="DV90" i="1"/>
  <c r="DV53" i="1"/>
  <c r="DV91" i="1"/>
  <c r="DV2" i="1"/>
  <c r="DV6" i="1"/>
  <c r="DV25" i="1"/>
  <c r="DV39" i="1"/>
  <c r="DV120" i="1"/>
  <c r="DV92" i="1"/>
  <c r="DV121" i="1"/>
  <c r="DV93" i="1"/>
  <c r="DV94" i="1"/>
  <c r="DV95" i="1"/>
  <c r="DV7" i="1"/>
  <c r="DV13" i="1"/>
  <c r="DV40" i="1"/>
  <c r="DV8" i="1"/>
  <c r="DV122" i="1"/>
  <c r="DV54" i="1"/>
  <c r="DV55" i="1"/>
  <c r="DV56" i="1"/>
  <c r="DV96" i="1"/>
  <c r="DV97" i="1"/>
  <c r="DV26" i="1"/>
  <c r="DV57" i="1"/>
  <c r="DV98" i="1"/>
  <c r="DV41" i="1"/>
  <c r="DV123" i="1"/>
  <c r="DV124" i="1"/>
  <c r="DV42" i="1"/>
  <c r="DV58" i="1"/>
  <c r="DV99" i="1"/>
  <c r="DV43" i="1"/>
  <c r="DV44" i="1"/>
  <c r="DV45" i="1"/>
  <c r="DV59" i="1"/>
  <c r="DV46" i="1"/>
  <c r="DV47" i="1"/>
  <c r="DV125" i="1"/>
  <c r="DV60" i="1"/>
  <c r="DV14" i="1"/>
  <c r="DV9" i="1"/>
  <c r="DV61" i="1"/>
  <c r="DV126" i="1"/>
  <c r="DV127" i="1"/>
  <c r="DV100" i="1"/>
  <c r="DV62" i="1"/>
  <c r="DV63" i="1"/>
  <c r="DV64" i="1"/>
  <c r="DV128" i="1"/>
  <c r="DV65" i="1"/>
  <c r="DV66" i="1"/>
  <c r="DV101" i="1"/>
  <c r="DV27" i="1"/>
  <c r="DV129" i="1"/>
  <c r="DV130" i="1"/>
  <c r="DV67" i="1"/>
  <c r="DV48" i="1"/>
  <c r="DV68" i="1"/>
  <c r="DV131" i="1"/>
  <c r="DV102" i="1"/>
  <c r="DV28" i="1"/>
  <c r="DV69" i="1"/>
  <c r="DV15" i="1"/>
  <c r="DV3" i="1"/>
  <c r="DV49" i="1"/>
  <c r="DV132" i="1"/>
  <c r="DV133" i="1"/>
  <c r="DV29" i="1"/>
  <c r="DV50" i="1"/>
  <c r="DV103" i="1"/>
  <c r="DV16" i="1"/>
  <c r="DV4" i="1"/>
  <c r="DV104" i="1"/>
  <c r="DV10" i="1"/>
  <c r="DV30" i="1"/>
  <c r="DV134" i="1"/>
  <c r="DV70" i="1"/>
  <c r="DV71" i="1"/>
  <c r="DV72" i="1"/>
  <c r="DV135" i="1"/>
  <c r="DV136" i="1"/>
  <c r="DV105" i="1"/>
  <c r="DV106" i="1"/>
  <c r="DV73" i="1"/>
  <c r="DV51" i="1"/>
  <c r="DV74" i="1"/>
  <c r="DV75" i="1"/>
  <c r="DV137" i="1"/>
  <c r="DV138" i="1"/>
  <c r="DV107" i="1"/>
  <c r="DV108" i="1"/>
  <c r="DV109" i="1"/>
  <c r="DV139" i="1"/>
  <c r="DV31" i="1"/>
  <c r="DV32" i="1"/>
  <c r="DV140" i="1"/>
  <c r="DV33" i="1"/>
  <c r="DV76" i="1"/>
  <c r="DV141" i="1"/>
  <c r="DV142" i="1"/>
  <c r="DV34" i="1"/>
  <c r="DV17" i="1"/>
  <c r="DV18" i="1"/>
  <c r="DV35" i="1"/>
  <c r="DV19" i="1"/>
  <c r="DV143" i="1"/>
  <c r="DV77" i="1"/>
  <c r="DV36" i="1"/>
  <c r="DV52" i="1"/>
  <c r="DV5" i="1"/>
  <c r="DV110" i="1"/>
  <c r="DV144" i="1"/>
  <c r="DV78" i="1"/>
  <c r="DV79" i="1"/>
  <c r="DV80" i="1"/>
  <c r="DV81" i="1"/>
  <c r="DV82" i="1"/>
  <c r="DV83" i="1"/>
  <c r="DV84" i="1"/>
  <c r="DV111" i="1"/>
  <c r="DV20" i="1"/>
  <c r="DV21" i="1"/>
  <c r="DV37" i="1"/>
  <c r="DV145" i="1"/>
  <c r="DV112" i="1"/>
  <c r="DV85" i="1"/>
  <c r="DV113" i="1"/>
  <c r="DV22" i="1"/>
  <c r="DV86" i="1"/>
  <c r="DV11" i="1"/>
  <c r="DV114" i="1"/>
  <c r="DV115" i="1"/>
  <c r="DV116" i="1"/>
  <c r="DV87" i="1"/>
  <c r="DV88" i="1"/>
  <c r="DV89" i="1"/>
  <c r="DV117" i="1"/>
  <c r="DV146" i="1"/>
  <c r="DV23" i="1"/>
  <c r="DV24" i="1"/>
  <c r="DV118" i="1"/>
  <c r="DV119" i="1"/>
  <c r="DV12" i="1"/>
  <c r="DV38" i="1"/>
  <c r="CR114" i="1"/>
  <c r="CR115" i="1"/>
  <c r="CR116" i="1"/>
  <c r="CR139" i="1"/>
  <c r="CR2" i="1"/>
  <c r="CR3" i="1"/>
  <c r="CR119" i="1"/>
  <c r="CR23" i="1"/>
  <c r="CR96" i="1"/>
  <c r="CR118" i="1"/>
  <c r="CR131" i="1"/>
  <c r="CR15" i="1"/>
  <c r="CR74" i="1"/>
  <c r="CR34" i="1"/>
  <c r="CR17" i="1"/>
  <c r="CR18" i="1"/>
  <c r="CR86" i="1"/>
  <c r="CR63" i="1"/>
  <c r="CR83" i="1"/>
  <c r="CR127" i="1"/>
  <c r="CR129" i="1"/>
  <c r="CR75" i="1"/>
  <c r="CR44" i="1"/>
  <c r="CR45" i="1"/>
  <c r="CR19" i="1"/>
  <c r="CR22" i="1"/>
  <c r="CR37" i="1"/>
  <c r="CR39" i="1"/>
  <c r="CR43" i="1"/>
  <c r="CR144" i="1"/>
  <c r="CR35" i="1"/>
  <c r="CR25" i="1"/>
  <c r="CR48" i="1"/>
  <c r="CR55" i="1"/>
  <c r="CR49" i="1"/>
  <c r="CR10" i="1"/>
  <c r="CR87" i="1"/>
  <c r="CR12" i="1"/>
  <c r="CR61" i="1"/>
  <c r="CR14" i="1"/>
  <c r="CR140" i="1"/>
  <c r="CR90" i="1"/>
  <c r="CR101" i="1"/>
  <c r="CR72" i="1"/>
  <c r="CR7" i="1"/>
  <c r="CR26" i="1"/>
  <c r="CR67" i="1"/>
  <c r="CR130" i="1"/>
  <c r="CR41" i="1"/>
  <c r="CR46" i="1"/>
  <c r="CR65" i="1"/>
  <c r="CR100" i="1"/>
  <c r="CR54" i="1"/>
  <c r="CR57" i="1"/>
  <c r="CR73" i="1"/>
  <c r="CR51" i="1"/>
  <c r="CR92" i="1"/>
  <c r="CR16" i="1"/>
  <c r="CR62" i="1"/>
  <c r="CR28" i="1"/>
  <c r="CR24" i="1"/>
  <c r="CR8" i="1"/>
  <c r="CR70" i="1"/>
  <c r="CR112" i="1"/>
  <c r="CR102" i="1"/>
  <c r="CR38" i="1"/>
  <c r="CR53" i="1"/>
  <c r="CR91" i="1"/>
  <c r="CR6" i="1"/>
  <c r="CR120" i="1"/>
  <c r="CR121" i="1"/>
  <c r="CR93" i="1"/>
  <c r="CR94" i="1"/>
  <c r="CR95" i="1"/>
  <c r="CR13" i="1"/>
  <c r="CR40" i="1"/>
  <c r="CR122" i="1"/>
  <c r="CR56" i="1"/>
  <c r="CR97" i="1"/>
  <c r="CR98" i="1"/>
  <c r="CR123" i="1"/>
  <c r="CR124" i="1"/>
  <c r="CR42" i="1"/>
  <c r="CR58" i="1"/>
  <c r="CR99" i="1"/>
  <c r="CR59" i="1"/>
  <c r="CR47" i="1"/>
  <c r="CR125" i="1"/>
  <c r="CR60" i="1"/>
  <c r="CR9" i="1"/>
  <c r="CR126" i="1"/>
  <c r="CR64" i="1"/>
  <c r="CR128" i="1"/>
  <c r="CR66" i="1"/>
  <c r="CR27" i="1"/>
  <c r="CR68" i="1"/>
  <c r="CR69" i="1"/>
  <c r="CR132" i="1"/>
  <c r="CR133" i="1"/>
  <c r="CR29" i="1"/>
  <c r="CR50" i="1"/>
  <c r="CR103" i="1"/>
  <c r="CR4" i="1"/>
  <c r="CR104" i="1"/>
  <c r="CR30" i="1"/>
  <c r="CR134" i="1"/>
  <c r="CR71" i="1"/>
  <c r="CR135" i="1"/>
  <c r="CR136" i="1"/>
  <c r="CR105" i="1"/>
  <c r="CR106" i="1"/>
  <c r="CR137" i="1"/>
  <c r="CR138" i="1"/>
  <c r="CR107" i="1"/>
  <c r="CR108" i="1"/>
  <c r="CR109" i="1"/>
  <c r="CR31" i="1"/>
  <c r="CR33" i="1"/>
  <c r="CR76" i="1"/>
  <c r="CR141" i="1"/>
  <c r="CR142" i="1"/>
  <c r="CR143" i="1"/>
  <c r="CR77" i="1"/>
  <c r="CR36" i="1"/>
  <c r="CR52" i="1"/>
  <c r="CR5" i="1"/>
  <c r="CR110" i="1"/>
  <c r="CR78" i="1"/>
  <c r="CR79" i="1"/>
  <c r="CR80" i="1"/>
  <c r="CR81" i="1"/>
  <c r="CR82" i="1"/>
  <c r="CR84" i="1"/>
  <c r="CR111" i="1"/>
  <c r="CR20" i="1"/>
  <c r="CR21" i="1"/>
  <c r="CR145" i="1"/>
  <c r="CR85" i="1"/>
  <c r="CR113" i="1"/>
  <c r="CR11" i="1"/>
  <c r="CR88" i="1"/>
  <c r="CR89" i="1"/>
  <c r="CR117" i="1"/>
  <c r="CR146" i="1"/>
  <c r="CR147" i="1"/>
  <c r="CR148" i="1"/>
  <c r="CR149" i="1"/>
  <c r="CR32" i="1"/>
  <c r="EC5" i="1" l="1"/>
  <c r="BS62" i="1"/>
  <c r="BS63" i="1"/>
  <c r="BS64" i="1"/>
  <c r="BS128" i="1"/>
  <c r="BS65" i="1"/>
  <c r="BS66" i="1"/>
  <c r="BS101" i="1"/>
  <c r="BS27" i="1"/>
  <c r="BS38" i="1"/>
  <c r="BS90" i="1"/>
  <c r="BS53" i="1"/>
  <c r="BS91" i="1"/>
  <c r="BS2" i="1"/>
  <c r="BS6" i="1"/>
  <c r="BS25" i="1"/>
  <c r="BS39" i="1"/>
  <c r="BS120" i="1"/>
  <c r="BS92" i="1"/>
  <c r="BS121" i="1"/>
  <c r="BS93" i="1"/>
  <c r="BS94" i="1"/>
  <c r="BS95" i="1"/>
  <c r="BS7" i="1"/>
  <c r="BS13" i="1"/>
  <c r="BS40" i="1"/>
  <c r="BS8" i="1"/>
  <c r="BS122" i="1"/>
  <c r="BS54" i="1"/>
  <c r="BS55" i="1"/>
  <c r="BS56" i="1"/>
  <c r="BS96" i="1"/>
  <c r="BS97" i="1"/>
  <c r="BS26" i="1"/>
  <c r="BS57" i="1"/>
  <c r="BS98" i="1"/>
  <c r="BS41" i="1"/>
  <c r="BS123" i="1"/>
  <c r="BS124" i="1"/>
  <c r="BS42" i="1"/>
  <c r="BS58" i="1"/>
  <c r="BS99" i="1"/>
  <c r="BS43" i="1"/>
  <c r="BS44" i="1"/>
  <c r="BS45" i="1"/>
  <c r="BS59" i="1"/>
  <c r="BS46" i="1"/>
  <c r="BS47" i="1"/>
  <c r="BS125" i="1"/>
  <c r="BS60" i="1"/>
  <c r="BS14" i="1"/>
  <c r="BS9" i="1"/>
  <c r="BS61" i="1"/>
  <c r="BS126" i="1"/>
  <c r="BS127" i="1"/>
  <c r="BS129" i="1"/>
  <c r="BS130" i="1"/>
  <c r="BS67" i="1"/>
  <c r="BS48" i="1"/>
  <c r="BS68" i="1"/>
  <c r="BS131" i="1"/>
  <c r="BS102" i="1"/>
  <c r="BS28" i="1"/>
  <c r="BS69" i="1"/>
  <c r="BS15" i="1"/>
  <c r="BS3" i="1"/>
  <c r="BS49" i="1"/>
  <c r="BS132" i="1"/>
  <c r="BS133" i="1"/>
  <c r="BS29" i="1"/>
  <c r="BS50" i="1"/>
  <c r="BS103" i="1"/>
  <c r="BS16" i="1"/>
  <c r="BS4" i="1"/>
  <c r="BS104" i="1"/>
  <c r="BS10" i="1"/>
  <c r="BS30" i="1"/>
  <c r="BS134" i="1"/>
  <c r="BS70" i="1"/>
  <c r="BS71" i="1"/>
  <c r="BS72" i="1"/>
  <c r="BS135" i="1"/>
  <c r="BS136" i="1"/>
  <c r="BS105" i="1"/>
  <c r="BS106" i="1"/>
  <c r="BS73" i="1"/>
  <c r="BS51" i="1"/>
  <c r="BS74" i="1"/>
  <c r="BS75" i="1"/>
  <c r="BS137" i="1"/>
  <c r="BS138" i="1"/>
  <c r="BS107" i="1"/>
  <c r="BS108" i="1"/>
  <c r="BS109" i="1"/>
  <c r="BS139" i="1"/>
  <c r="BS31" i="1"/>
  <c r="BS32" i="1"/>
  <c r="BS140" i="1"/>
  <c r="BS33" i="1"/>
  <c r="BS76" i="1"/>
  <c r="BS141" i="1"/>
  <c r="BS142" i="1"/>
  <c r="BS34" i="1"/>
  <c r="BS17" i="1"/>
  <c r="BS18" i="1"/>
  <c r="BS35" i="1"/>
  <c r="BS19" i="1"/>
  <c r="BS143" i="1"/>
  <c r="BS77" i="1"/>
  <c r="BS36" i="1"/>
  <c r="BS52" i="1"/>
  <c r="BS5" i="1"/>
  <c r="BS110" i="1"/>
  <c r="BS144" i="1"/>
  <c r="BS78" i="1"/>
  <c r="BS79" i="1"/>
  <c r="BS80" i="1"/>
  <c r="BS81" i="1"/>
  <c r="BS82" i="1"/>
  <c r="BS83" i="1"/>
  <c r="BS84" i="1"/>
  <c r="BS111" i="1"/>
  <c r="BS20" i="1"/>
  <c r="BS21" i="1"/>
  <c r="BS37" i="1"/>
  <c r="BS145" i="1"/>
  <c r="BS112" i="1"/>
  <c r="BS85" i="1"/>
  <c r="BS113" i="1"/>
  <c r="BS22" i="1"/>
  <c r="BS86" i="1"/>
  <c r="BS11" i="1"/>
  <c r="BS114" i="1"/>
  <c r="BS115" i="1"/>
  <c r="BS116" i="1"/>
  <c r="BS87" i="1"/>
  <c r="BS88" i="1"/>
  <c r="BS89" i="1"/>
  <c r="BS117" i="1"/>
  <c r="BS146" i="1"/>
  <c r="BS23" i="1"/>
  <c r="BS24" i="1"/>
  <c r="BS118" i="1"/>
  <c r="BS119" i="1"/>
  <c r="BS12" i="1"/>
  <c r="BS100" i="1"/>
  <c r="EC4" i="1" l="1"/>
</calcChain>
</file>

<file path=xl/sharedStrings.xml><?xml version="1.0" encoding="utf-8"?>
<sst xmlns="http://schemas.openxmlformats.org/spreadsheetml/2006/main" count="5205" uniqueCount="380">
  <si>
    <t>blaCTX-M-14</t>
  </si>
  <si>
    <t>blaCTX-M-15</t>
  </si>
  <si>
    <t>blaCTX-M-65</t>
  </si>
  <si>
    <t>blaCTX-M-9</t>
  </si>
  <si>
    <t>blaKPC-2</t>
  </si>
  <si>
    <t>blaKPC-6</t>
  </si>
  <si>
    <t>blaLEN1</t>
  </si>
  <si>
    <t>blaLEN16</t>
  </si>
  <si>
    <t>blaLEN17</t>
  </si>
  <si>
    <t>blaLEN19</t>
  </si>
  <si>
    <t>blaLEN2</t>
  </si>
  <si>
    <t>blaLEN21</t>
  </si>
  <si>
    <t>blaLEN22</t>
  </si>
  <si>
    <t>blaLEN24</t>
  </si>
  <si>
    <t>blaLEN25</t>
  </si>
  <si>
    <t>blaLEN26</t>
  </si>
  <si>
    <t>blaNDM-1</t>
  </si>
  <si>
    <t>blaNDM-9</t>
  </si>
  <si>
    <t>blaOXA-1</t>
  </si>
  <si>
    <t>blaOXA-48</t>
  </si>
  <si>
    <t>blaOXA-9</t>
  </si>
  <si>
    <t>blaSHV-12</t>
  </si>
  <si>
    <t>blaSHV-2</t>
  </si>
  <si>
    <t>blaTEM-1A</t>
  </si>
  <si>
    <t>blaTEM-1B</t>
  </si>
  <si>
    <t>blaTEM-1C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AYIF01.1</t>
  </si>
  <si>
    <t>AYIX01.1</t>
  </si>
  <si>
    <t>AYJK01.1</t>
  </si>
  <si>
    <t>CDMV01.1</t>
  </si>
  <si>
    <t>CEGG01.1</t>
  </si>
  <si>
    <t>CXOY01.1</t>
  </si>
  <si>
    <t>CXOZ01.1</t>
  </si>
  <si>
    <t>CXPA01.1</t>
  </si>
  <si>
    <t>CXPB01.1</t>
  </si>
  <si>
    <t>CXPC01.1</t>
  </si>
  <si>
    <t>FLBS01.1</t>
  </si>
  <si>
    <t>FLBV01.1</t>
  </si>
  <si>
    <t>FLDD01.1</t>
  </si>
  <si>
    <t>FLDE01.1</t>
  </si>
  <si>
    <t>FLDI01.1</t>
  </si>
  <si>
    <t>FLEA01.1</t>
  </si>
  <si>
    <t>FLEC01.1</t>
  </si>
  <si>
    <t>FLER01.1</t>
  </si>
  <si>
    <t>FLES01.1</t>
  </si>
  <si>
    <t>FLET01.1</t>
  </si>
  <si>
    <t>FLHG01.1</t>
  </si>
  <si>
    <t>FLJK01.1</t>
  </si>
  <si>
    <t>FLLH01.1</t>
  </si>
  <si>
    <t>FWGF01.1</t>
  </si>
  <si>
    <t>FWGT01.1</t>
  </si>
  <si>
    <t>FWHD01.1</t>
  </si>
  <si>
    <t>FWLD01.1</t>
  </si>
  <si>
    <t>FWLG01.1</t>
  </si>
  <si>
    <t>FWLK01.1</t>
  </si>
  <si>
    <t>FWMH01.1</t>
  </si>
  <si>
    <t>FWMT01.1</t>
  </si>
  <si>
    <t>FWMV01.1</t>
  </si>
  <si>
    <t>FWOA01.1</t>
  </si>
  <si>
    <t>FWOH01.1</t>
  </si>
  <si>
    <t>FWOP01.1</t>
  </si>
  <si>
    <t>FWOX01.1</t>
  </si>
  <si>
    <t>FWPE01.1</t>
  </si>
  <si>
    <t>FWPH01.1</t>
  </si>
  <si>
    <t>FWPI01.1</t>
  </si>
  <si>
    <t>FWWJ01.1</t>
  </si>
  <si>
    <t>GCA_000714635.1</t>
  </si>
  <si>
    <t>GCF_000019565.1</t>
  </si>
  <si>
    <t>GCF_000025465.1</t>
  </si>
  <si>
    <t>GCF_000742915.1</t>
  </si>
  <si>
    <t>GCF_000812205.2</t>
  </si>
  <si>
    <t>GCF_000828055.2</t>
  </si>
  <si>
    <t>GCF_001548315.1</t>
  </si>
  <si>
    <t>GCF_001989495.1</t>
  </si>
  <si>
    <t>GCF_001989515.1</t>
  </si>
  <si>
    <t>GCF_001989535.1</t>
  </si>
  <si>
    <t>GCF_002156765.1</t>
  </si>
  <si>
    <t>JCML01.1</t>
  </si>
  <si>
    <t>JMWB01.1</t>
  </si>
  <si>
    <t>JMZD01.1</t>
  </si>
  <si>
    <t>JMZK01.1</t>
  </si>
  <si>
    <t>JMZM01.1</t>
  </si>
  <si>
    <t>JRTV01.1</t>
  </si>
  <si>
    <t>JSWX01.1</t>
  </si>
  <si>
    <t>JSXA01.1</t>
  </si>
  <si>
    <t>JURE01.1</t>
  </si>
  <si>
    <t>JURF01.1</t>
  </si>
  <si>
    <t>JURG01.1</t>
  </si>
  <si>
    <t>JURH01.1</t>
  </si>
  <si>
    <t>JURI01.1</t>
  </si>
  <si>
    <t>JUSW01.1</t>
  </si>
  <si>
    <t>JUTF01.1</t>
  </si>
  <si>
    <t>JUXS01.1</t>
  </si>
  <si>
    <t>JVDR01.1</t>
  </si>
  <si>
    <t>JVDU01.1</t>
  </si>
  <si>
    <t>JVTE01.1</t>
  </si>
  <si>
    <t>JVXL01.1</t>
  </si>
  <si>
    <t>JXJH01.1</t>
  </si>
  <si>
    <t>LBCM01.1</t>
  </si>
  <si>
    <t>LFAD01.1</t>
  </si>
  <si>
    <t>LFAP01.1</t>
  </si>
  <si>
    <t>LFBA01.1</t>
  </si>
  <si>
    <t>LFBC01.1</t>
  </si>
  <si>
    <t>LFQQ01.1</t>
  </si>
  <si>
    <t>LFYK01.1</t>
  </si>
  <si>
    <t>LGAW01.1</t>
  </si>
  <si>
    <t>LNIR01.1</t>
  </si>
  <si>
    <t>LQMR01.1</t>
  </si>
  <si>
    <t>LROX01.1</t>
  </si>
  <si>
    <t>LZGB01.1</t>
  </si>
  <si>
    <t>MPCI01.1</t>
  </si>
  <si>
    <t>MSCS01.1</t>
  </si>
  <si>
    <t>MSZI01.1</t>
  </si>
  <si>
    <t>NGSO01.1</t>
  </si>
  <si>
    <t>NGSP01.1</t>
  </si>
  <si>
    <t>NGZG01.1</t>
  </si>
  <si>
    <t>aac(6')-Ib</t>
  </si>
  <si>
    <t>aac(6')Ib-cr</t>
  </si>
  <si>
    <t>aadA1</t>
  </si>
  <si>
    <t>aadA16</t>
  </si>
  <si>
    <t>aadA2</t>
  </si>
  <si>
    <t>ant(2'')-Ia</t>
  </si>
  <si>
    <t>aph(3')-Ia</t>
  </si>
  <si>
    <t>aph(3')-XV</t>
  </si>
  <si>
    <t>aph(6)-Id</t>
  </si>
  <si>
    <t>strA</t>
  </si>
  <si>
    <t>dfrA1</t>
  </si>
  <si>
    <t>dfrA12</t>
  </si>
  <si>
    <t>dfrA14</t>
  </si>
  <si>
    <t>dfrA21</t>
  </si>
  <si>
    <t>dfrA27</t>
  </si>
  <si>
    <t>dfrA5</t>
  </si>
  <si>
    <t>sul1</t>
  </si>
  <si>
    <t>sul2</t>
  </si>
  <si>
    <t>QnrA1</t>
  </si>
  <si>
    <t>QnrB19</t>
  </si>
  <si>
    <t>QnrB6</t>
  </si>
  <si>
    <t>QnrB66</t>
  </si>
  <si>
    <t>QnrS1</t>
  </si>
  <si>
    <t>oqxA</t>
  </si>
  <si>
    <t>oqxB</t>
  </si>
  <si>
    <t>catB3</t>
  </si>
  <si>
    <t>catB4</t>
  </si>
  <si>
    <t>cml</t>
  </si>
  <si>
    <t>floR</t>
  </si>
  <si>
    <t>tet(A)</t>
  </si>
  <si>
    <t>tet(C)</t>
  </si>
  <si>
    <t>ere(A)</t>
  </si>
  <si>
    <t>mph(A)</t>
  </si>
  <si>
    <t>fosA3</t>
  </si>
  <si>
    <t>ARGs sum</t>
  </si>
  <si>
    <t>allA</t>
  </si>
  <si>
    <t>allB</t>
  </si>
  <si>
    <t>allC</t>
  </si>
  <si>
    <t>allD</t>
  </si>
  <si>
    <t>allR</t>
  </si>
  <si>
    <t>allS</t>
  </si>
  <si>
    <t>arcC</t>
  </si>
  <si>
    <t>fdrA</t>
  </si>
  <si>
    <t>gcl</t>
  </si>
  <si>
    <t>glxK</t>
  </si>
  <si>
    <t>glxR</t>
  </si>
  <si>
    <t>hyi</t>
  </si>
  <si>
    <t>ybb1</t>
  </si>
  <si>
    <t>ybb2</t>
  </si>
  <si>
    <t>irp1</t>
  </si>
  <si>
    <t>irp2</t>
  </si>
  <si>
    <t>ybtA</t>
  </si>
  <si>
    <t>ybtE</t>
  </si>
  <si>
    <t>ybtP</t>
  </si>
  <si>
    <t>ybtQ</t>
  </si>
  <si>
    <t>ybtS</t>
  </si>
  <si>
    <t>ybtT</t>
  </si>
  <si>
    <t>ybtU</t>
  </si>
  <si>
    <t>ybtX</t>
  </si>
  <si>
    <t>Strain</t>
  </si>
  <si>
    <t>kpneumoniae</t>
  </si>
  <si>
    <t>gapA(96)</t>
  </si>
  <si>
    <t>infB(24)</t>
  </si>
  <si>
    <t>mdh(21)</t>
  </si>
  <si>
    <t>pgi(27)</t>
  </si>
  <si>
    <t>phoE(41)</t>
  </si>
  <si>
    <t>rpoB(22)</t>
  </si>
  <si>
    <t>tonB(172)</t>
  </si>
  <si>
    <t>gapA(16)</t>
  </si>
  <si>
    <t>infB(18)</t>
  </si>
  <si>
    <t>phoE(55)</t>
  </si>
  <si>
    <t>tonB(200)</t>
  </si>
  <si>
    <t>phoE(76)</t>
  </si>
  <si>
    <t>tonB(67)</t>
  </si>
  <si>
    <t>-</t>
  </si>
  <si>
    <t>pgi(53)</t>
  </si>
  <si>
    <t>phoE(104)</t>
  </si>
  <si>
    <t>rpoB(17)</t>
  </si>
  <si>
    <t>tonB(~67)</t>
  </si>
  <si>
    <t>pgi(31)</t>
  </si>
  <si>
    <t>phoE(153)</t>
  </si>
  <si>
    <t>rpoB(29)</t>
  </si>
  <si>
    <t>tonB(~103)</t>
  </si>
  <si>
    <t>mdh(42)</t>
  </si>
  <si>
    <t>tonB(241)</t>
  </si>
  <si>
    <t>tonB(103)</t>
  </si>
  <si>
    <t>pgi(106)</t>
  </si>
  <si>
    <t>phoE(68)</t>
  </si>
  <si>
    <t>rpoB(59)</t>
  </si>
  <si>
    <t>tonB(188)</t>
  </si>
  <si>
    <t>infB(~24)</t>
  </si>
  <si>
    <t>phoE(47)</t>
  </si>
  <si>
    <t>pgi(38)</t>
  </si>
  <si>
    <t>phoE(~92)</t>
  </si>
  <si>
    <t>rpoB(~57)</t>
  </si>
  <si>
    <t>phoE(39)</t>
  </si>
  <si>
    <t>rpoB(40)</t>
  </si>
  <si>
    <t>tonB(~74)</t>
  </si>
  <si>
    <t>mdh(45)</t>
  </si>
  <si>
    <t>pgi(44)</t>
  </si>
  <si>
    <t>infB(49)</t>
  </si>
  <si>
    <t>mdh(~30)</t>
  </si>
  <si>
    <t>tonB(~178)</t>
  </si>
  <si>
    <t>gapA(58)</t>
  </si>
  <si>
    <t>phoE(53)</t>
  </si>
  <si>
    <t>gapA(99)</t>
  </si>
  <si>
    <t>gapA(72)</t>
  </si>
  <si>
    <t>mdh(36)</t>
  </si>
  <si>
    <t>pgi(41)</t>
  </si>
  <si>
    <t>tonB(45)</t>
  </si>
  <si>
    <t>phoE(92)</t>
  </si>
  <si>
    <t>mdh(~21)</t>
  </si>
  <si>
    <t>phoE(50)</t>
  </si>
  <si>
    <t>rpoB(~22)</t>
  </si>
  <si>
    <t>phoE(29)</t>
  </si>
  <si>
    <t>tonB(105)</t>
  </si>
  <si>
    <t>tonB(85)</t>
  </si>
  <si>
    <t>infB(45)</t>
  </si>
  <si>
    <t>pgi(76)</t>
  </si>
  <si>
    <t>phoE(57)</t>
  </si>
  <si>
    <t>tonB(215)</t>
  </si>
  <si>
    <t>infB(32)</t>
  </si>
  <si>
    <t>pgi(133)</t>
  </si>
  <si>
    <t>phoE(~47)</t>
  </si>
  <si>
    <t>tonB(281)</t>
  </si>
  <si>
    <t>mdh(30)</t>
  </si>
  <si>
    <t>pgi(~27)</t>
  </si>
  <si>
    <t>phoE(146)</t>
  </si>
  <si>
    <t>tonB(~73)</t>
  </si>
  <si>
    <t>tonB(~75)</t>
  </si>
  <si>
    <t>gapA(28)</t>
  </si>
  <si>
    <t>tonB(75)</t>
  </si>
  <si>
    <t>mdh(80)</t>
  </si>
  <si>
    <t>tonB(152)</t>
  </si>
  <si>
    <t>infB(66)</t>
  </si>
  <si>
    <t>pgi(32)</t>
  </si>
  <si>
    <t>phoE(87)</t>
  </si>
  <si>
    <t>mdh(43)</t>
  </si>
  <si>
    <t>pgi(40)</t>
  </si>
  <si>
    <t>phoE(106)</t>
  </si>
  <si>
    <t>gapA(93)</t>
  </si>
  <si>
    <t>tonB(236)</t>
  </si>
  <si>
    <t>pgi(105)</t>
  </si>
  <si>
    <t>phoE(54)</t>
  </si>
  <si>
    <t>mdh(46)</t>
  </si>
  <si>
    <t>gapA(~30)</t>
  </si>
  <si>
    <t>pgi(49)</t>
  </si>
  <si>
    <t>phoE(~82)</t>
  </si>
  <si>
    <t>tonB(~80)</t>
  </si>
  <si>
    <t>tonB(278)</t>
  </si>
  <si>
    <t>gapA(29)</t>
  </si>
  <si>
    <t>tonB(~241)</t>
  </si>
  <si>
    <t>gapA(~89)</t>
  </si>
  <si>
    <t>infB(-)</t>
  </si>
  <si>
    <t>mdh(~134)</t>
  </si>
  <si>
    <t>pgi(135)</t>
  </si>
  <si>
    <t>phoE(~58)</t>
  </si>
  <si>
    <t>rpoB(83)</t>
  </si>
  <si>
    <t>tonB(~214)</t>
  </si>
  <si>
    <t>infB(~18)</t>
  </si>
  <si>
    <t>phoE(44)</t>
  </si>
  <si>
    <t>phoE(83)</t>
  </si>
  <si>
    <t>rpoB(60)</t>
  </si>
  <si>
    <t>tonB(134)</t>
  </si>
  <si>
    <t>tonB(73)</t>
  </si>
  <si>
    <t>infB(98)</t>
  </si>
  <si>
    <t>phoE(84)</t>
  </si>
  <si>
    <t>phoE(52)</t>
  </si>
  <si>
    <t>phoE(~153)</t>
  </si>
  <si>
    <t>phoE(36)</t>
  </si>
  <si>
    <t>tonB(55)</t>
  </si>
  <si>
    <t>tonB(216)</t>
  </si>
  <si>
    <t>pgi(~138)</t>
  </si>
  <si>
    <t>gapA(~16)</t>
  </si>
  <si>
    <t>mdh(~163)</t>
  </si>
  <si>
    <t>pgi(104)</t>
  </si>
  <si>
    <t>rpoB(~83)</t>
  </si>
  <si>
    <t>tonB(~301)</t>
  </si>
  <si>
    <t>infB(62)</t>
  </si>
  <si>
    <t>gapA(60)</t>
  </si>
  <si>
    <t>infB(90)</t>
  </si>
  <si>
    <t>tonB(67?)</t>
  </si>
  <si>
    <t>rpoB(57)</t>
  </si>
  <si>
    <t>rpoB(33)</t>
  </si>
  <si>
    <t>pgi(~53)</t>
  </si>
  <si>
    <t>phoE(38)</t>
  </si>
  <si>
    <t>mdh(60)</t>
  </si>
  <si>
    <t>pgi(33)</t>
  </si>
  <si>
    <t>phoE(75)</t>
  </si>
  <si>
    <t>rpoB(~40)</t>
  </si>
  <si>
    <t>mdh(105)</t>
  </si>
  <si>
    <t>phoE(158)</t>
  </si>
  <si>
    <t>tonB(178)</t>
  </si>
  <si>
    <t>pgi(~33)</t>
  </si>
  <si>
    <t>phoE(90)</t>
  </si>
  <si>
    <t>tonB(225)</t>
  </si>
  <si>
    <t>pgi(93)</t>
  </si>
  <si>
    <t>phoE(42)</t>
  </si>
  <si>
    <t>tonB(74)</t>
  </si>
  <si>
    <t>tonB(207)</t>
  </si>
  <si>
    <t>mdh(57)</t>
  </si>
  <si>
    <t>pgi(62)</t>
  </si>
  <si>
    <t>tonB(104)</t>
  </si>
  <si>
    <t>MLST scheme</t>
  </si>
  <si>
    <t>infB</t>
  </si>
  <si>
    <t>mdh</t>
  </si>
  <si>
    <t>pgi</t>
  </si>
  <si>
    <t>phoE</t>
  </si>
  <si>
    <t>rpoB</t>
  </si>
  <si>
    <t>tonB</t>
  </si>
  <si>
    <t>gapA</t>
  </si>
  <si>
    <t>ST</t>
  </si>
  <si>
    <t>virulence sum</t>
  </si>
  <si>
    <t>Col(MGD2)</t>
  </si>
  <si>
    <t>ColRNAI</t>
  </si>
  <si>
    <t>FIA(pBK30683)</t>
  </si>
  <si>
    <t>FII(pBK30683)</t>
  </si>
  <si>
    <t>IncA/C2</t>
  </si>
  <si>
    <t>IncFIA(HI1)</t>
  </si>
  <si>
    <t>IncFIB(K)</t>
  </si>
  <si>
    <t>IncFIB(Mar)</t>
  </si>
  <si>
    <t>IncFIB(pENTAS01)</t>
  </si>
  <si>
    <t>IncFIB(pKPHS1)</t>
  </si>
  <si>
    <t>IncFII</t>
  </si>
  <si>
    <t>IncFII(K)</t>
  </si>
  <si>
    <t>IncFII(Y)</t>
  </si>
  <si>
    <t>IncFII(Yp)</t>
  </si>
  <si>
    <t>IncFII(pCRY)</t>
  </si>
  <si>
    <t>IncFII(pKPX1)</t>
  </si>
  <si>
    <t>IncFII(pRSB107)</t>
  </si>
  <si>
    <t>IncHI1B</t>
  </si>
  <si>
    <t>IncHI2</t>
  </si>
  <si>
    <t>IncHI2A</t>
  </si>
  <si>
    <t>IncL/M(pMU407)</t>
  </si>
  <si>
    <t>IncL/M(pOXA-48)</t>
  </si>
  <si>
    <t>IncN</t>
  </si>
  <si>
    <t>IncN3</t>
  </si>
  <si>
    <t>IncQ2</t>
  </si>
  <si>
    <t>IncR</t>
  </si>
  <si>
    <t>IncX3</t>
  </si>
  <si>
    <t>RepA</t>
  </si>
  <si>
    <t>repA</t>
  </si>
  <si>
    <t xml:space="preserve"> </t>
  </si>
  <si>
    <t>plasmid_sum</t>
  </si>
  <si>
    <t>median arg</t>
  </si>
  <si>
    <t>median plasmid</t>
  </si>
  <si>
    <t>arg&gt;3 and plasmid&gt;2</t>
  </si>
  <si>
    <t>arg&gt;3 and plasmid &lt;=2</t>
  </si>
  <si>
    <t>arg&lt;=3 and plasmid &gt;2</t>
  </si>
  <si>
    <t>arg &lt;=3 and plasmid &lt;=2</t>
  </si>
  <si>
    <t>arg&gt;3</t>
  </si>
  <si>
    <t>arg&lt;=3</t>
  </si>
  <si>
    <t>plasmid&gt;2</t>
  </si>
  <si>
    <t>plasmid &lt;=2</t>
  </si>
  <si>
    <t>The chi-square statistic is 26.6229. The p-value is &lt; .00001. The result is significant at p &lt; .0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quotePrefix="1"/>
    <xf numFmtId="0" fontId="1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D149"/>
  <sheetViews>
    <sheetView tabSelected="1" topLeftCell="DW1" workbookViewId="0">
      <selection activeCell="EB9" sqref="EB9:EC9"/>
    </sheetView>
  </sheetViews>
  <sheetFormatPr defaultRowHeight="15" x14ac:dyDescent="0.25"/>
  <cols>
    <col min="1" max="1" width="17.5703125" customWidth="1"/>
    <col min="2" max="2" width="14.42578125" customWidth="1"/>
    <col min="3" max="37" width="10" customWidth="1"/>
    <col min="38" max="70" width="9.85546875" customWidth="1"/>
    <col min="71" max="71" width="9.85546875" style="2" customWidth="1"/>
    <col min="72" max="125" width="0.42578125" customWidth="1"/>
    <col min="126" max="126" width="14.28515625" customWidth="1"/>
    <col min="127" max="127" width="18.7109375" customWidth="1"/>
    <col min="128" max="128" width="22.85546875" customWidth="1"/>
    <col min="129" max="129" width="20.5703125" bestFit="1" customWidth="1"/>
    <col min="132" max="132" width="21.42578125" customWidth="1"/>
  </cols>
  <sheetData>
    <row r="1" spans="1:134" ht="15.75" customHeight="1" x14ac:dyDescent="0.25">
      <c r="A1" t="s">
        <v>184</v>
      </c>
      <c r="B1" t="s">
        <v>328</v>
      </c>
      <c r="C1" t="s">
        <v>336</v>
      </c>
      <c r="D1" t="s">
        <v>335</v>
      </c>
      <c r="E1" t="s">
        <v>329</v>
      </c>
      <c r="F1" t="s">
        <v>330</v>
      </c>
      <c r="G1" t="s">
        <v>331</v>
      </c>
      <c r="H1" t="s">
        <v>332</v>
      </c>
      <c r="I1" t="s">
        <v>333</v>
      </c>
      <c r="J1" t="s">
        <v>334</v>
      </c>
      <c r="K1" t="s">
        <v>0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Q1" t="s">
        <v>6</v>
      </c>
      <c r="R1" t="s">
        <v>7</v>
      </c>
      <c r="S1" t="s">
        <v>8</v>
      </c>
      <c r="T1" t="s">
        <v>9</v>
      </c>
      <c r="U1" t="s">
        <v>10</v>
      </c>
      <c r="V1" t="s">
        <v>11</v>
      </c>
      <c r="W1" t="s">
        <v>12</v>
      </c>
      <c r="X1" t="s">
        <v>13</v>
      </c>
      <c r="Y1" t="s">
        <v>14</v>
      </c>
      <c r="Z1" t="s">
        <v>15</v>
      </c>
      <c r="AA1" t="s">
        <v>16</v>
      </c>
      <c r="AB1" t="s">
        <v>17</v>
      </c>
      <c r="AC1" t="s">
        <v>18</v>
      </c>
      <c r="AD1" t="s">
        <v>19</v>
      </c>
      <c r="AE1" t="s">
        <v>20</v>
      </c>
      <c r="AF1" t="s">
        <v>21</v>
      </c>
      <c r="AG1" t="s">
        <v>22</v>
      </c>
      <c r="AH1" t="s">
        <v>23</v>
      </c>
      <c r="AI1" t="s">
        <v>24</v>
      </c>
      <c r="AJ1" t="s">
        <v>25</v>
      </c>
      <c r="AK1" t="s">
        <v>125</v>
      </c>
      <c r="AL1" t="s">
        <v>126</v>
      </c>
      <c r="AM1" t="s">
        <v>127</v>
      </c>
      <c r="AN1" t="s">
        <v>128</v>
      </c>
      <c r="AO1" t="s">
        <v>129</v>
      </c>
      <c r="AP1" t="s">
        <v>130</v>
      </c>
      <c r="AQ1" t="s">
        <v>131</v>
      </c>
      <c r="AR1" t="s">
        <v>132</v>
      </c>
      <c r="AS1" t="s">
        <v>133</v>
      </c>
      <c r="AT1" t="s">
        <v>134</v>
      </c>
      <c r="AU1" t="s">
        <v>135</v>
      </c>
      <c r="AV1" t="s">
        <v>136</v>
      </c>
      <c r="AW1" t="s">
        <v>137</v>
      </c>
      <c r="AX1" t="s">
        <v>138</v>
      </c>
      <c r="AY1" t="s">
        <v>139</v>
      </c>
      <c r="AZ1" t="s">
        <v>140</v>
      </c>
      <c r="BA1" t="s">
        <v>141</v>
      </c>
      <c r="BB1" t="s">
        <v>142</v>
      </c>
      <c r="BC1" t="s">
        <v>143</v>
      </c>
      <c r="BD1" t="s">
        <v>144</v>
      </c>
      <c r="BE1" t="s">
        <v>145</v>
      </c>
      <c r="BF1" t="s">
        <v>146</v>
      </c>
      <c r="BG1" t="s">
        <v>147</v>
      </c>
      <c r="BH1" t="s">
        <v>148</v>
      </c>
      <c r="BI1" t="s">
        <v>149</v>
      </c>
      <c r="BJ1" t="s">
        <v>150</v>
      </c>
      <c r="BK1" t="s">
        <v>151</v>
      </c>
      <c r="BL1" t="s">
        <v>152</v>
      </c>
      <c r="BM1" t="s">
        <v>153</v>
      </c>
      <c r="BN1" t="s">
        <v>154</v>
      </c>
      <c r="BO1" t="s">
        <v>155</v>
      </c>
      <c r="BP1" t="s">
        <v>156</v>
      </c>
      <c r="BQ1" t="s">
        <v>157</v>
      </c>
      <c r="BR1" t="s">
        <v>158</v>
      </c>
      <c r="BS1" s="2" t="s">
        <v>159</v>
      </c>
      <c r="BT1" t="s">
        <v>160</v>
      </c>
      <c r="BU1" t="s">
        <v>161</v>
      </c>
      <c r="BV1" t="s">
        <v>162</v>
      </c>
      <c r="BW1" t="s">
        <v>163</v>
      </c>
      <c r="BX1" t="s">
        <v>164</v>
      </c>
      <c r="BY1" t="s">
        <v>165</v>
      </c>
      <c r="BZ1" t="s">
        <v>166</v>
      </c>
      <c r="CA1" t="s">
        <v>167</v>
      </c>
      <c r="CB1" t="s">
        <v>168</v>
      </c>
      <c r="CC1" t="s">
        <v>169</v>
      </c>
      <c r="CD1" t="s">
        <v>170</v>
      </c>
      <c r="CE1" t="s">
        <v>171</v>
      </c>
      <c r="CF1" t="s">
        <v>172</v>
      </c>
      <c r="CG1" t="s">
        <v>173</v>
      </c>
      <c r="CH1" t="s">
        <v>174</v>
      </c>
      <c r="CI1" t="s">
        <v>175</v>
      </c>
      <c r="CJ1" t="s">
        <v>176</v>
      </c>
      <c r="CK1" t="s">
        <v>177</v>
      </c>
      <c r="CL1" t="s">
        <v>178</v>
      </c>
      <c r="CM1" t="s">
        <v>179</v>
      </c>
      <c r="CN1" t="s">
        <v>180</v>
      </c>
      <c r="CO1" t="s">
        <v>181</v>
      </c>
      <c r="CP1" t="s">
        <v>182</v>
      </c>
      <c r="CQ1" t="s">
        <v>183</v>
      </c>
      <c r="CR1" t="s">
        <v>337</v>
      </c>
      <c r="CS1" t="s">
        <v>338</v>
      </c>
      <c r="CT1" t="s">
        <v>339</v>
      </c>
      <c r="CU1" t="s">
        <v>340</v>
      </c>
      <c r="CV1" t="s">
        <v>341</v>
      </c>
      <c r="CW1" t="s">
        <v>342</v>
      </c>
      <c r="CX1" t="s">
        <v>343</v>
      </c>
      <c r="CY1" t="s">
        <v>344</v>
      </c>
      <c r="CZ1" t="s">
        <v>345</v>
      </c>
      <c r="DA1" t="s">
        <v>346</v>
      </c>
      <c r="DB1" t="s">
        <v>347</v>
      </c>
      <c r="DC1" t="s">
        <v>348</v>
      </c>
      <c r="DD1" t="s">
        <v>349</v>
      </c>
      <c r="DE1" t="s">
        <v>350</v>
      </c>
      <c r="DF1" t="s">
        <v>351</v>
      </c>
      <c r="DG1" t="s">
        <v>352</v>
      </c>
      <c r="DH1" t="s">
        <v>353</v>
      </c>
      <c r="DI1" t="s">
        <v>354</v>
      </c>
      <c r="DJ1" t="s">
        <v>355</v>
      </c>
      <c r="DK1" t="s">
        <v>356</v>
      </c>
      <c r="DL1" t="s">
        <v>357</v>
      </c>
      <c r="DM1" t="s">
        <v>358</v>
      </c>
      <c r="DN1" t="s">
        <v>359</v>
      </c>
      <c r="DO1" t="s">
        <v>360</v>
      </c>
      <c r="DP1" t="s">
        <v>361</v>
      </c>
      <c r="DQ1" t="s">
        <v>362</v>
      </c>
      <c r="DR1" t="s">
        <v>363</v>
      </c>
      <c r="DS1" t="s">
        <v>364</v>
      </c>
      <c r="DT1" t="s">
        <v>365</v>
      </c>
      <c r="DU1" t="s">
        <v>366</v>
      </c>
      <c r="DV1" t="s">
        <v>368</v>
      </c>
      <c r="DW1" t="s">
        <v>371</v>
      </c>
      <c r="DX1" t="s">
        <v>372</v>
      </c>
      <c r="DY1" t="s">
        <v>373</v>
      </c>
      <c r="DZ1" t="s">
        <v>374</v>
      </c>
    </row>
    <row r="2" spans="1:134" ht="15.75" customHeight="1" x14ac:dyDescent="0.25">
      <c r="A2">
        <v>14</v>
      </c>
      <c r="B2" t="s">
        <v>185</v>
      </c>
      <c r="C2">
        <v>250</v>
      </c>
      <c r="D2" t="s">
        <v>193</v>
      </c>
      <c r="E2" t="s">
        <v>194</v>
      </c>
      <c r="F2" t="s">
        <v>223</v>
      </c>
      <c r="G2" t="s">
        <v>224</v>
      </c>
      <c r="H2" t="s">
        <v>195</v>
      </c>
      <c r="I2" t="s">
        <v>191</v>
      </c>
      <c r="J2" t="s">
        <v>198</v>
      </c>
      <c r="R2">
        <v>1</v>
      </c>
      <c r="BH2">
        <v>1</v>
      </c>
      <c r="BI2">
        <v>1</v>
      </c>
      <c r="BS2" s="2">
        <f>SUM(K2:BR2)</f>
        <v>3</v>
      </c>
      <c r="CR2">
        <f>SUM(BT2:CQ2)</f>
        <v>0</v>
      </c>
      <c r="CS2" t="s">
        <v>367</v>
      </c>
      <c r="CT2">
        <v>1</v>
      </c>
      <c r="CU2" t="s">
        <v>367</v>
      </c>
      <c r="CV2" t="s">
        <v>367</v>
      </c>
      <c r="CW2" t="s">
        <v>367</v>
      </c>
      <c r="CX2">
        <v>1</v>
      </c>
      <c r="CY2">
        <v>1</v>
      </c>
      <c r="CZ2">
        <v>1</v>
      </c>
      <c r="DA2" t="s">
        <v>367</v>
      </c>
      <c r="DB2" t="s">
        <v>367</v>
      </c>
      <c r="DC2" t="s">
        <v>367</v>
      </c>
      <c r="DD2">
        <v>1</v>
      </c>
      <c r="DE2">
        <v>1</v>
      </c>
      <c r="DF2" t="s">
        <v>367</v>
      </c>
      <c r="DG2" t="s">
        <v>367</v>
      </c>
      <c r="DH2" t="s">
        <v>367</v>
      </c>
      <c r="DI2" t="s">
        <v>367</v>
      </c>
      <c r="DJ2" t="s">
        <v>367</v>
      </c>
      <c r="DK2" t="s">
        <v>367</v>
      </c>
      <c r="DL2" t="s">
        <v>367</v>
      </c>
      <c r="DM2" t="s">
        <v>367</v>
      </c>
      <c r="DN2" t="s">
        <v>367</v>
      </c>
      <c r="DO2" t="s">
        <v>367</v>
      </c>
      <c r="DP2">
        <v>1</v>
      </c>
      <c r="DQ2" t="s">
        <v>367</v>
      </c>
      <c r="DR2" t="s">
        <v>367</v>
      </c>
      <c r="DS2" t="s">
        <v>367</v>
      </c>
      <c r="DT2" t="s">
        <v>367</v>
      </c>
      <c r="DV2">
        <f>SUM(CS2:DU2)</f>
        <v>7</v>
      </c>
      <c r="DW2" t="b">
        <f>AND(IF(BS2&gt;3, 1, 0),IF(DV2&gt;2,1,0))</f>
        <v>0</v>
      </c>
      <c r="DX2" t="b">
        <f>AND(IF(BS2&gt;3, 1, 0),IF(DV2&lt;=2,1,0))</f>
        <v>0</v>
      </c>
      <c r="DY2" t="b">
        <f>AND(IF(BS2&lt;=3, 1, 0),IF(DV2&gt;2,1,0))</f>
        <v>1</v>
      </c>
      <c r="DZ2" t="b">
        <f>AND(IF(BS2&lt;=3, 1, 0),IF(DV2&lt;=2,1,0))</f>
        <v>0</v>
      </c>
    </row>
    <row r="3" spans="1:134" ht="15.75" customHeight="1" x14ac:dyDescent="0.25">
      <c r="A3" t="s">
        <v>45</v>
      </c>
      <c r="B3" t="s">
        <v>185</v>
      </c>
      <c r="C3">
        <v>250</v>
      </c>
      <c r="D3" t="s">
        <v>193</v>
      </c>
      <c r="E3" t="s">
        <v>194</v>
      </c>
      <c r="F3" t="s">
        <v>223</v>
      </c>
      <c r="G3" t="s">
        <v>224</v>
      </c>
      <c r="H3" t="s">
        <v>195</v>
      </c>
      <c r="I3" t="s">
        <v>191</v>
      </c>
      <c r="J3" t="s">
        <v>198</v>
      </c>
      <c r="N3">
        <v>1</v>
      </c>
      <c r="R3">
        <v>1</v>
      </c>
      <c r="AF3">
        <v>1</v>
      </c>
      <c r="AO3">
        <v>1</v>
      </c>
      <c r="AP3">
        <v>1</v>
      </c>
      <c r="BA3">
        <v>1</v>
      </c>
      <c r="BC3">
        <v>1</v>
      </c>
      <c r="BH3">
        <v>1</v>
      </c>
      <c r="BI3">
        <v>1</v>
      </c>
      <c r="BS3" s="2">
        <f>SUM(K3:BR3)</f>
        <v>9</v>
      </c>
      <c r="CR3">
        <f>SUM(BT3:CQ3)</f>
        <v>0</v>
      </c>
      <c r="CS3" t="s">
        <v>367</v>
      </c>
      <c r="CT3">
        <v>1</v>
      </c>
      <c r="CU3">
        <v>1</v>
      </c>
      <c r="CV3" t="s">
        <v>367</v>
      </c>
      <c r="CW3" t="s">
        <v>367</v>
      </c>
      <c r="CX3" t="s">
        <v>367</v>
      </c>
      <c r="CY3">
        <v>1</v>
      </c>
      <c r="CZ3" t="s">
        <v>367</v>
      </c>
      <c r="DA3" t="s">
        <v>367</v>
      </c>
      <c r="DB3" t="s">
        <v>367</v>
      </c>
      <c r="DC3" t="s">
        <v>367</v>
      </c>
      <c r="DD3">
        <v>1</v>
      </c>
      <c r="DE3" t="s">
        <v>367</v>
      </c>
      <c r="DF3" t="s">
        <v>367</v>
      </c>
      <c r="DG3" t="s">
        <v>367</v>
      </c>
      <c r="DH3" t="s">
        <v>367</v>
      </c>
      <c r="DI3" t="s">
        <v>367</v>
      </c>
      <c r="DJ3" t="s">
        <v>367</v>
      </c>
      <c r="DK3">
        <v>1</v>
      </c>
      <c r="DL3">
        <v>1</v>
      </c>
      <c r="DM3" t="s">
        <v>367</v>
      </c>
      <c r="DN3" t="s">
        <v>367</v>
      </c>
      <c r="DO3" t="s">
        <v>367</v>
      </c>
      <c r="DP3" t="s">
        <v>367</v>
      </c>
      <c r="DQ3" t="s">
        <v>367</v>
      </c>
      <c r="DR3" t="s">
        <v>367</v>
      </c>
      <c r="DS3" t="s">
        <v>367</v>
      </c>
      <c r="DT3">
        <v>1</v>
      </c>
      <c r="DV3">
        <f>SUM(CS3:DU3)</f>
        <v>7</v>
      </c>
      <c r="DW3" t="b">
        <f t="shared" ref="DW3:DW66" si="0">AND(IF(BS3&gt;3, 1, 0),IF(DV3&gt;2,1,0))</f>
        <v>1</v>
      </c>
      <c r="DX3" t="b">
        <f t="shared" ref="DX3:DX66" si="1">AND(IF(BS3&gt;3, 1, 0),IF(DV3&lt;=2,1,0))</f>
        <v>0</v>
      </c>
      <c r="DY3" t="b">
        <f t="shared" ref="DY3:DY66" si="2">AND(IF(BS3&lt;=3, 1, 0),IF(DV3&gt;2,1,0))</f>
        <v>0</v>
      </c>
      <c r="DZ3" t="b">
        <f t="shared" ref="DZ3:DZ66" si="3">AND(IF(BS3&lt;=3, 1, 0),IF(DV3&lt;=2,1,0))</f>
        <v>0</v>
      </c>
    </row>
    <row r="4" spans="1:134" ht="15.75" customHeight="1" x14ac:dyDescent="0.25">
      <c r="A4" t="s">
        <v>53</v>
      </c>
      <c r="B4" t="s">
        <v>185</v>
      </c>
      <c r="C4" t="s">
        <v>199</v>
      </c>
      <c r="D4" t="s">
        <v>275</v>
      </c>
      <c r="E4" t="s">
        <v>187</v>
      </c>
      <c r="F4" t="s">
        <v>269</v>
      </c>
      <c r="G4" t="s">
        <v>189</v>
      </c>
      <c r="H4" t="s">
        <v>216</v>
      </c>
      <c r="I4" t="s">
        <v>191</v>
      </c>
      <c r="J4" t="s">
        <v>276</v>
      </c>
      <c r="W4">
        <v>1</v>
      </c>
      <c r="AK4">
        <v>1</v>
      </c>
      <c r="AL4">
        <v>1</v>
      </c>
      <c r="AM4">
        <v>1</v>
      </c>
      <c r="AZ4">
        <v>1</v>
      </c>
      <c r="BH4">
        <v>1</v>
      </c>
      <c r="BI4">
        <v>1</v>
      </c>
      <c r="BS4" s="2">
        <f>SUM(K4:BR4)</f>
        <v>7</v>
      </c>
      <c r="CR4">
        <f>SUM(BT4:CQ4)</f>
        <v>0</v>
      </c>
      <c r="CS4">
        <v>1</v>
      </c>
      <c r="CT4">
        <v>1</v>
      </c>
      <c r="CU4" t="s">
        <v>367</v>
      </c>
      <c r="CV4" t="s">
        <v>367</v>
      </c>
      <c r="CW4" t="s">
        <v>367</v>
      </c>
      <c r="CX4" t="s">
        <v>367</v>
      </c>
      <c r="CY4">
        <v>1</v>
      </c>
      <c r="CZ4" t="s">
        <v>367</v>
      </c>
      <c r="DA4" t="s">
        <v>367</v>
      </c>
      <c r="DB4" t="s">
        <v>367</v>
      </c>
      <c r="DC4">
        <v>1</v>
      </c>
      <c r="DD4">
        <v>1</v>
      </c>
      <c r="DE4" t="s">
        <v>367</v>
      </c>
      <c r="DF4" t="s">
        <v>367</v>
      </c>
      <c r="DG4" t="s">
        <v>367</v>
      </c>
      <c r="DH4" t="s">
        <v>367</v>
      </c>
      <c r="DI4" t="s">
        <v>367</v>
      </c>
      <c r="DJ4" t="s">
        <v>367</v>
      </c>
      <c r="DK4" t="s">
        <v>367</v>
      </c>
      <c r="DL4" t="s">
        <v>367</v>
      </c>
      <c r="DM4" t="s">
        <v>367</v>
      </c>
      <c r="DN4" t="s">
        <v>367</v>
      </c>
      <c r="DO4">
        <v>1</v>
      </c>
      <c r="DP4" t="s">
        <v>367</v>
      </c>
      <c r="DQ4" t="s">
        <v>367</v>
      </c>
      <c r="DR4">
        <v>1</v>
      </c>
      <c r="DS4" t="s">
        <v>367</v>
      </c>
      <c r="DT4" t="s">
        <v>367</v>
      </c>
      <c r="DV4">
        <f>SUM(CS4:DU4)</f>
        <v>7</v>
      </c>
      <c r="DW4" t="b">
        <f t="shared" si="0"/>
        <v>1</v>
      </c>
      <c r="DX4" t="b">
        <f>AND(IF(BS4&gt;3, 1, 0),IF(DV4&lt;=2,1,0))</f>
        <v>0</v>
      </c>
      <c r="DY4" t="b">
        <f t="shared" si="2"/>
        <v>0</v>
      </c>
      <c r="DZ4" t="b">
        <f t="shared" si="3"/>
        <v>0</v>
      </c>
      <c r="EB4" t="s">
        <v>369</v>
      </c>
      <c r="EC4">
        <f>MEDIAN(BS2:BS146)</f>
        <v>3</v>
      </c>
    </row>
    <row r="5" spans="1:134" ht="15.75" customHeight="1" x14ac:dyDescent="0.25">
      <c r="A5" t="s">
        <v>91</v>
      </c>
      <c r="B5" t="s">
        <v>185</v>
      </c>
      <c r="C5" t="s">
        <v>199</v>
      </c>
      <c r="D5" t="s">
        <v>193</v>
      </c>
      <c r="E5" t="s">
        <v>194</v>
      </c>
      <c r="F5" t="s">
        <v>188</v>
      </c>
      <c r="G5" t="s">
        <v>189</v>
      </c>
      <c r="H5" t="s">
        <v>229</v>
      </c>
      <c r="I5" t="s">
        <v>308</v>
      </c>
      <c r="J5" t="s">
        <v>198</v>
      </c>
      <c r="L5">
        <v>1</v>
      </c>
      <c r="P5">
        <v>1</v>
      </c>
      <c r="R5">
        <v>1</v>
      </c>
      <c r="AC5">
        <v>1</v>
      </c>
      <c r="AJ5">
        <v>1</v>
      </c>
      <c r="AL5">
        <v>1</v>
      </c>
      <c r="AU5">
        <v>1</v>
      </c>
      <c r="BA5">
        <v>1</v>
      </c>
      <c r="BG5">
        <v>1</v>
      </c>
      <c r="BH5">
        <v>1</v>
      </c>
      <c r="BI5">
        <v>1</v>
      </c>
      <c r="BJ5">
        <v>1</v>
      </c>
      <c r="BN5">
        <v>1</v>
      </c>
      <c r="BO5">
        <v>1</v>
      </c>
      <c r="BQ5">
        <v>1</v>
      </c>
      <c r="BS5" s="2">
        <f>SUM(K5:BR5)</f>
        <v>15</v>
      </c>
      <c r="CR5">
        <f>SUM(BT5:CQ5)</f>
        <v>0</v>
      </c>
      <c r="CS5" t="s">
        <v>367</v>
      </c>
      <c r="CT5" t="s">
        <v>367</v>
      </c>
      <c r="CU5" t="s">
        <v>367</v>
      </c>
      <c r="CV5" t="s">
        <v>367</v>
      </c>
      <c r="CW5" t="s">
        <v>367</v>
      </c>
      <c r="CX5">
        <v>1</v>
      </c>
      <c r="CY5">
        <v>1</v>
      </c>
      <c r="CZ5" t="s">
        <v>367</v>
      </c>
      <c r="DA5" t="s">
        <v>367</v>
      </c>
      <c r="DB5" t="s">
        <v>367</v>
      </c>
      <c r="DC5">
        <v>1</v>
      </c>
      <c r="DD5">
        <v>1</v>
      </c>
      <c r="DE5" t="s">
        <v>367</v>
      </c>
      <c r="DF5">
        <v>1</v>
      </c>
      <c r="DG5">
        <v>1</v>
      </c>
      <c r="DH5" t="s">
        <v>367</v>
      </c>
      <c r="DI5" t="s">
        <v>367</v>
      </c>
      <c r="DJ5" t="s">
        <v>367</v>
      </c>
      <c r="DK5" t="s">
        <v>367</v>
      </c>
      <c r="DL5" t="s">
        <v>367</v>
      </c>
      <c r="DM5" t="s">
        <v>367</v>
      </c>
      <c r="DN5" t="s">
        <v>367</v>
      </c>
      <c r="DO5" t="s">
        <v>367</v>
      </c>
      <c r="DP5" t="s">
        <v>367</v>
      </c>
      <c r="DQ5" t="s">
        <v>367</v>
      </c>
      <c r="DR5" t="s">
        <v>367</v>
      </c>
      <c r="DS5">
        <v>1</v>
      </c>
      <c r="DT5" t="s">
        <v>367</v>
      </c>
      <c r="DV5">
        <f>SUM(CS5:DU5)</f>
        <v>7</v>
      </c>
      <c r="DW5" t="b">
        <f t="shared" si="0"/>
        <v>1</v>
      </c>
      <c r="DX5" t="b">
        <f t="shared" si="1"/>
        <v>0</v>
      </c>
      <c r="DY5" t="b">
        <f t="shared" si="2"/>
        <v>0</v>
      </c>
      <c r="DZ5" t="b">
        <f t="shared" si="3"/>
        <v>0</v>
      </c>
      <c r="EB5" t="s">
        <v>370</v>
      </c>
      <c r="EC5">
        <f>MEDIAN(DV2:DV146)</f>
        <v>2</v>
      </c>
    </row>
    <row r="6" spans="1:134" ht="15.75" customHeight="1" x14ac:dyDescent="0.25">
      <c r="A6">
        <v>15</v>
      </c>
      <c r="B6" t="s">
        <v>185</v>
      </c>
      <c r="C6" t="s">
        <v>199</v>
      </c>
      <c r="D6" t="s">
        <v>193</v>
      </c>
      <c r="E6" t="s">
        <v>225</v>
      </c>
      <c r="F6" t="s">
        <v>226</v>
      </c>
      <c r="G6" t="s">
        <v>217</v>
      </c>
      <c r="H6" t="s">
        <v>216</v>
      </c>
      <c r="I6" t="s">
        <v>191</v>
      </c>
      <c r="J6" t="s">
        <v>227</v>
      </c>
      <c r="X6">
        <v>1</v>
      </c>
      <c r="AM6">
        <v>1</v>
      </c>
      <c r="BA6">
        <v>1</v>
      </c>
      <c r="BH6">
        <v>1</v>
      </c>
      <c r="BI6">
        <v>1</v>
      </c>
      <c r="BS6" s="2">
        <f>SUM(K6:BR6)</f>
        <v>5</v>
      </c>
      <c r="CR6">
        <f>SUM(BT6:CQ6)</f>
        <v>0</v>
      </c>
      <c r="CS6" t="s">
        <v>367</v>
      </c>
      <c r="CT6">
        <v>1</v>
      </c>
      <c r="CU6">
        <v>1</v>
      </c>
      <c r="CV6" t="s">
        <v>367</v>
      </c>
      <c r="CW6" t="s">
        <v>367</v>
      </c>
      <c r="CX6" t="s">
        <v>367</v>
      </c>
      <c r="CY6">
        <v>1</v>
      </c>
      <c r="CZ6">
        <v>1</v>
      </c>
      <c r="DA6" t="s">
        <v>367</v>
      </c>
      <c r="DB6" t="s">
        <v>367</v>
      </c>
      <c r="DC6" t="s">
        <v>367</v>
      </c>
      <c r="DD6">
        <v>1</v>
      </c>
      <c r="DE6" t="s">
        <v>367</v>
      </c>
      <c r="DF6" t="s">
        <v>367</v>
      </c>
      <c r="DG6" t="s">
        <v>367</v>
      </c>
      <c r="DH6" t="s">
        <v>367</v>
      </c>
      <c r="DI6" t="s">
        <v>367</v>
      </c>
      <c r="DJ6" t="s">
        <v>367</v>
      </c>
      <c r="DK6" t="s">
        <v>367</v>
      </c>
      <c r="DL6" t="s">
        <v>367</v>
      </c>
      <c r="DM6" t="s">
        <v>367</v>
      </c>
      <c r="DN6" t="s">
        <v>367</v>
      </c>
      <c r="DO6" t="s">
        <v>367</v>
      </c>
      <c r="DP6" t="s">
        <v>367</v>
      </c>
      <c r="DQ6" t="s">
        <v>367</v>
      </c>
      <c r="DR6">
        <v>1</v>
      </c>
      <c r="DS6" t="s">
        <v>367</v>
      </c>
      <c r="DT6" t="s">
        <v>367</v>
      </c>
      <c r="DV6">
        <f>SUM(CS6:DU6)</f>
        <v>6</v>
      </c>
      <c r="DW6" t="b">
        <f t="shared" si="0"/>
        <v>1</v>
      </c>
      <c r="DX6" t="b">
        <f t="shared" si="1"/>
        <v>0</v>
      </c>
      <c r="DY6" t="b">
        <f t="shared" si="2"/>
        <v>0</v>
      </c>
      <c r="DZ6" t="b">
        <f t="shared" si="3"/>
        <v>0</v>
      </c>
    </row>
    <row r="7" spans="1:134" ht="15.75" customHeight="1" x14ac:dyDescent="0.25">
      <c r="A7">
        <v>25</v>
      </c>
      <c r="B7" t="s">
        <v>185</v>
      </c>
      <c r="C7">
        <v>1423</v>
      </c>
      <c r="D7" t="s">
        <v>193</v>
      </c>
      <c r="E7" t="s">
        <v>187</v>
      </c>
      <c r="F7" t="s">
        <v>188</v>
      </c>
      <c r="G7" t="s">
        <v>233</v>
      </c>
      <c r="H7" t="s">
        <v>216</v>
      </c>
      <c r="I7" t="s">
        <v>191</v>
      </c>
      <c r="J7" t="s">
        <v>210</v>
      </c>
      <c r="X7">
        <v>1</v>
      </c>
      <c r="BH7">
        <v>1</v>
      </c>
      <c r="BI7">
        <v>1</v>
      </c>
      <c r="BS7" s="2">
        <f>SUM(K7:BR7)</f>
        <v>3</v>
      </c>
      <c r="CR7">
        <f>SUM(BT7:CQ7)</f>
        <v>0</v>
      </c>
      <c r="CS7">
        <v>1</v>
      </c>
      <c r="CT7">
        <v>1</v>
      </c>
      <c r="CU7" t="s">
        <v>367</v>
      </c>
      <c r="CV7" t="s">
        <v>367</v>
      </c>
      <c r="CW7" t="s">
        <v>367</v>
      </c>
      <c r="CX7">
        <v>1</v>
      </c>
      <c r="CY7">
        <v>1</v>
      </c>
      <c r="CZ7" t="s">
        <v>367</v>
      </c>
      <c r="DA7" t="s">
        <v>367</v>
      </c>
      <c r="DB7" t="s">
        <v>367</v>
      </c>
      <c r="DC7">
        <v>1</v>
      </c>
      <c r="DD7">
        <v>1</v>
      </c>
      <c r="DE7" t="s">
        <v>367</v>
      </c>
      <c r="DF7" t="s">
        <v>367</v>
      </c>
      <c r="DG7" t="s">
        <v>367</v>
      </c>
      <c r="DH7" t="s">
        <v>367</v>
      </c>
      <c r="DI7" t="s">
        <v>367</v>
      </c>
      <c r="DJ7" t="s">
        <v>367</v>
      </c>
      <c r="DK7" t="s">
        <v>367</v>
      </c>
      <c r="DL7" t="s">
        <v>367</v>
      </c>
      <c r="DM7" t="s">
        <v>367</v>
      </c>
      <c r="DN7" t="s">
        <v>367</v>
      </c>
      <c r="DO7" t="s">
        <v>367</v>
      </c>
      <c r="DP7" t="s">
        <v>367</v>
      </c>
      <c r="DQ7" t="s">
        <v>367</v>
      </c>
      <c r="DR7" t="s">
        <v>367</v>
      </c>
      <c r="DS7" t="s">
        <v>367</v>
      </c>
      <c r="DT7" t="s">
        <v>367</v>
      </c>
      <c r="DV7">
        <f>SUM(CS7:DU7)</f>
        <v>6</v>
      </c>
      <c r="DW7" t="b">
        <f t="shared" si="0"/>
        <v>0</v>
      </c>
      <c r="DX7" t="b">
        <f t="shared" si="1"/>
        <v>0</v>
      </c>
      <c r="DY7" t="b">
        <f t="shared" si="2"/>
        <v>1</v>
      </c>
      <c r="DZ7" t="b">
        <f t="shared" si="3"/>
        <v>0</v>
      </c>
    </row>
    <row r="8" spans="1:134" ht="15.75" customHeight="1" x14ac:dyDescent="0.25">
      <c r="A8">
        <v>28</v>
      </c>
      <c r="B8" t="s">
        <v>185</v>
      </c>
      <c r="C8">
        <v>1737</v>
      </c>
      <c r="D8" t="s">
        <v>193</v>
      </c>
      <c r="E8" t="s">
        <v>187</v>
      </c>
      <c r="F8" t="s">
        <v>188</v>
      </c>
      <c r="G8" t="s">
        <v>204</v>
      </c>
      <c r="H8" t="s">
        <v>216</v>
      </c>
      <c r="I8" t="s">
        <v>191</v>
      </c>
      <c r="J8" t="s">
        <v>234</v>
      </c>
      <c r="S8">
        <v>1</v>
      </c>
      <c r="BH8">
        <v>1</v>
      </c>
      <c r="BI8">
        <v>1</v>
      </c>
      <c r="BS8" s="2">
        <f>SUM(K8:BR8)</f>
        <v>3</v>
      </c>
      <c r="CR8">
        <f>SUM(BT8:CQ8)</f>
        <v>0</v>
      </c>
      <c r="CS8" t="s">
        <v>367</v>
      </c>
      <c r="CT8">
        <v>1</v>
      </c>
      <c r="CU8" t="s">
        <v>367</v>
      </c>
      <c r="CV8">
        <v>1</v>
      </c>
      <c r="CW8" t="s">
        <v>367</v>
      </c>
      <c r="CX8" t="s">
        <v>367</v>
      </c>
      <c r="CY8">
        <v>1</v>
      </c>
      <c r="CZ8">
        <v>1</v>
      </c>
      <c r="DA8" t="s">
        <v>367</v>
      </c>
      <c r="DB8" t="s">
        <v>367</v>
      </c>
      <c r="DC8" t="s">
        <v>367</v>
      </c>
      <c r="DD8">
        <v>1</v>
      </c>
      <c r="DE8" t="s">
        <v>367</v>
      </c>
      <c r="DF8" t="s">
        <v>367</v>
      </c>
      <c r="DG8" t="s">
        <v>367</v>
      </c>
      <c r="DH8" t="s">
        <v>367</v>
      </c>
      <c r="DI8" t="s">
        <v>367</v>
      </c>
      <c r="DJ8">
        <v>1</v>
      </c>
      <c r="DK8" t="s">
        <v>367</v>
      </c>
      <c r="DL8" t="s">
        <v>367</v>
      </c>
      <c r="DM8" t="s">
        <v>367</v>
      </c>
      <c r="DN8" t="s">
        <v>367</v>
      </c>
      <c r="DO8" t="s">
        <v>367</v>
      </c>
      <c r="DP8" t="s">
        <v>367</v>
      </c>
      <c r="DQ8" t="s">
        <v>367</v>
      </c>
      <c r="DR8" t="s">
        <v>367</v>
      </c>
      <c r="DS8" t="s">
        <v>367</v>
      </c>
      <c r="DT8" t="s">
        <v>367</v>
      </c>
      <c r="DV8">
        <f>SUM(CS8:DU8)</f>
        <v>6</v>
      </c>
      <c r="DW8" t="b">
        <f t="shared" si="0"/>
        <v>0</v>
      </c>
      <c r="DX8" t="b">
        <f t="shared" si="1"/>
        <v>0</v>
      </c>
      <c r="DY8" t="b">
        <f t="shared" si="2"/>
        <v>1</v>
      </c>
      <c r="DZ8" t="b">
        <f t="shared" si="3"/>
        <v>0</v>
      </c>
    </row>
    <row r="9" spans="1:134" ht="15.75" customHeight="1" x14ac:dyDescent="0.25">
      <c r="A9">
        <v>55</v>
      </c>
      <c r="B9" t="s">
        <v>185</v>
      </c>
      <c r="C9" t="s">
        <v>199</v>
      </c>
      <c r="D9" t="s">
        <v>193</v>
      </c>
      <c r="E9" t="s">
        <v>194</v>
      </c>
      <c r="F9" t="s">
        <v>257</v>
      </c>
      <c r="G9" t="s">
        <v>247</v>
      </c>
      <c r="H9" t="s">
        <v>216</v>
      </c>
      <c r="I9" t="s">
        <v>191</v>
      </c>
      <c r="J9" t="s">
        <v>258</v>
      </c>
      <c r="K9">
        <v>1</v>
      </c>
      <c r="O9">
        <v>1</v>
      </c>
      <c r="U9">
        <v>1</v>
      </c>
      <c r="AL9">
        <v>1</v>
      </c>
      <c r="AN9">
        <v>1</v>
      </c>
      <c r="AY9">
        <v>1</v>
      </c>
      <c r="BA9">
        <v>1</v>
      </c>
      <c r="BB9">
        <v>1</v>
      </c>
      <c r="BE9">
        <v>1</v>
      </c>
      <c r="BH9">
        <v>0</v>
      </c>
      <c r="BI9">
        <v>1</v>
      </c>
      <c r="BM9">
        <v>1</v>
      </c>
      <c r="BS9" s="2">
        <f>SUM(K9:BR9)</f>
        <v>11</v>
      </c>
      <c r="CR9">
        <f>SUM(BT9:CQ9)</f>
        <v>0</v>
      </c>
      <c r="CS9" t="s">
        <v>367</v>
      </c>
      <c r="CT9" t="s">
        <v>367</v>
      </c>
      <c r="CU9">
        <v>1</v>
      </c>
      <c r="CV9" t="s">
        <v>367</v>
      </c>
      <c r="CW9">
        <v>1</v>
      </c>
      <c r="CX9" t="s">
        <v>367</v>
      </c>
      <c r="CY9">
        <v>1</v>
      </c>
      <c r="CZ9" t="s">
        <v>367</v>
      </c>
      <c r="DA9" t="s">
        <v>367</v>
      </c>
      <c r="DB9" t="s">
        <v>367</v>
      </c>
      <c r="DC9" t="s">
        <v>367</v>
      </c>
      <c r="DD9">
        <v>1</v>
      </c>
      <c r="DE9" t="s">
        <v>367</v>
      </c>
      <c r="DF9" t="s">
        <v>367</v>
      </c>
      <c r="DG9" t="s">
        <v>367</v>
      </c>
      <c r="DH9" t="s">
        <v>367</v>
      </c>
      <c r="DI9" t="s">
        <v>367</v>
      </c>
      <c r="DJ9" t="s">
        <v>367</v>
      </c>
      <c r="DK9" t="s">
        <v>367</v>
      </c>
      <c r="DL9" t="s">
        <v>367</v>
      </c>
      <c r="DM9" t="s">
        <v>367</v>
      </c>
      <c r="DN9" t="s">
        <v>367</v>
      </c>
      <c r="DO9">
        <v>1</v>
      </c>
      <c r="DP9" t="s">
        <v>367</v>
      </c>
      <c r="DQ9" t="s">
        <v>367</v>
      </c>
      <c r="DR9">
        <v>1</v>
      </c>
      <c r="DS9" t="s">
        <v>367</v>
      </c>
      <c r="DT9" t="s">
        <v>367</v>
      </c>
      <c r="DV9">
        <f>SUM(CS9:DU9)</f>
        <v>6</v>
      </c>
      <c r="DW9" t="b">
        <f t="shared" si="0"/>
        <v>1</v>
      </c>
      <c r="DX9" t="b">
        <f t="shared" si="1"/>
        <v>0</v>
      </c>
      <c r="DY9" t="b">
        <f t="shared" si="2"/>
        <v>0</v>
      </c>
      <c r="DZ9" t="b">
        <f t="shared" si="3"/>
        <v>0</v>
      </c>
    </row>
    <row r="10" spans="1:134" ht="15.75" customHeight="1" x14ac:dyDescent="0.25">
      <c r="A10" t="s">
        <v>55</v>
      </c>
      <c r="B10" t="s">
        <v>185</v>
      </c>
      <c r="C10">
        <v>925</v>
      </c>
      <c r="D10" t="s">
        <v>193</v>
      </c>
      <c r="E10" t="s">
        <v>194</v>
      </c>
      <c r="F10" t="s">
        <v>188</v>
      </c>
      <c r="G10" t="s">
        <v>189</v>
      </c>
      <c r="H10" t="s">
        <v>205</v>
      </c>
      <c r="I10" t="s">
        <v>221</v>
      </c>
      <c r="J10" t="s">
        <v>241</v>
      </c>
      <c r="U10">
        <v>1</v>
      </c>
      <c r="AE10">
        <v>1</v>
      </c>
      <c r="AF10">
        <v>1</v>
      </c>
      <c r="AI10">
        <v>1</v>
      </c>
      <c r="AK10">
        <v>1</v>
      </c>
      <c r="AL10">
        <v>1</v>
      </c>
      <c r="AM10">
        <v>1</v>
      </c>
      <c r="AZ10">
        <v>1</v>
      </c>
      <c r="BA10">
        <v>1</v>
      </c>
      <c r="BH10">
        <v>1</v>
      </c>
      <c r="BI10">
        <v>1</v>
      </c>
      <c r="BP10">
        <v>1</v>
      </c>
      <c r="BS10" s="2">
        <f>SUM(K10:BR10)</f>
        <v>12</v>
      </c>
      <c r="CR10">
        <f>SUM(BT10:CQ10)</f>
        <v>0</v>
      </c>
      <c r="CS10" t="s">
        <v>367</v>
      </c>
      <c r="CT10">
        <v>1</v>
      </c>
      <c r="CU10" t="s">
        <v>367</v>
      </c>
      <c r="CV10" t="s">
        <v>367</v>
      </c>
      <c r="CW10" t="s">
        <v>367</v>
      </c>
      <c r="CX10">
        <v>1</v>
      </c>
      <c r="CY10">
        <v>1</v>
      </c>
      <c r="CZ10" t="s">
        <v>367</v>
      </c>
      <c r="DA10" t="s">
        <v>367</v>
      </c>
      <c r="DB10" t="s">
        <v>367</v>
      </c>
      <c r="DC10" t="s">
        <v>367</v>
      </c>
      <c r="DD10">
        <v>1</v>
      </c>
      <c r="DE10">
        <v>1</v>
      </c>
      <c r="DF10" t="s">
        <v>367</v>
      </c>
      <c r="DG10" t="s">
        <v>367</v>
      </c>
      <c r="DH10" t="s">
        <v>367</v>
      </c>
      <c r="DI10" t="s">
        <v>367</v>
      </c>
      <c r="DJ10" t="s">
        <v>367</v>
      </c>
      <c r="DK10" t="s">
        <v>367</v>
      </c>
      <c r="DL10" t="s">
        <v>367</v>
      </c>
      <c r="DM10" t="s">
        <v>367</v>
      </c>
      <c r="DN10" t="s">
        <v>367</v>
      </c>
      <c r="DO10">
        <v>1</v>
      </c>
      <c r="DP10" t="s">
        <v>367</v>
      </c>
      <c r="DQ10" t="s">
        <v>367</v>
      </c>
      <c r="DR10" t="s">
        <v>367</v>
      </c>
      <c r="DS10" t="s">
        <v>367</v>
      </c>
      <c r="DT10" t="s">
        <v>367</v>
      </c>
      <c r="DV10">
        <f>SUM(CS10:DU10)</f>
        <v>6</v>
      </c>
      <c r="DW10" t="b">
        <f t="shared" si="0"/>
        <v>1</v>
      </c>
      <c r="DX10" t="b">
        <f t="shared" si="1"/>
        <v>0</v>
      </c>
      <c r="DY10" t="b">
        <f t="shared" si="2"/>
        <v>0</v>
      </c>
      <c r="DZ10" t="b">
        <f t="shared" si="3"/>
        <v>0</v>
      </c>
    </row>
    <row r="11" spans="1:134" ht="15.75" customHeight="1" x14ac:dyDescent="0.25">
      <c r="A11" t="s">
        <v>111</v>
      </c>
      <c r="B11" t="s">
        <v>185</v>
      </c>
      <c r="C11" t="s">
        <v>199</v>
      </c>
      <c r="D11" t="s">
        <v>193</v>
      </c>
      <c r="E11" t="s">
        <v>187</v>
      </c>
      <c r="F11" t="s">
        <v>188</v>
      </c>
      <c r="G11" t="s">
        <v>271</v>
      </c>
      <c r="H11" t="s">
        <v>190</v>
      </c>
      <c r="I11" t="s">
        <v>191</v>
      </c>
      <c r="J11" t="s">
        <v>320</v>
      </c>
      <c r="X11">
        <v>1</v>
      </c>
      <c r="BH11">
        <v>1</v>
      </c>
      <c r="BI11">
        <v>1</v>
      </c>
      <c r="BS11" s="2">
        <f>SUM(K11:BR11)</f>
        <v>3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  <c r="CR11">
        <f>SUM(BT11:CQ11)</f>
        <v>14</v>
      </c>
      <c r="CS11" t="s">
        <v>367</v>
      </c>
      <c r="CT11">
        <v>1</v>
      </c>
      <c r="CU11" t="s">
        <v>367</v>
      </c>
      <c r="CV11" t="s">
        <v>367</v>
      </c>
      <c r="CW11" t="s">
        <v>367</v>
      </c>
      <c r="CX11" t="s">
        <v>367</v>
      </c>
      <c r="CY11">
        <v>1</v>
      </c>
      <c r="CZ11" t="s">
        <v>367</v>
      </c>
      <c r="DA11" t="s">
        <v>367</v>
      </c>
      <c r="DB11">
        <v>1</v>
      </c>
      <c r="DC11">
        <v>1</v>
      </c>
      <c r="DD11">
        <v>1</v>
      </c>
      <c r="DE11" t="s">
        <v>367</v>
      </c>
      <c r="DF11" t="s">
        <v>367</v>
      </c>
      <c r="DG11" t="s">
        <v>367</v>
      </c>
      <c r="DH11" t="s">
        <v>367</v>
      </c>
      <c r="DI11" t="s">
        <v>367</v>
      </c>
      <c r="DJ11" t="s">
        <v>367</v>
      </c>
      <c r="DK11" t="s">
        <v>367</v>
      </c>
      <c r="DL11" t="s">
        <v>367</v>
      </c>
      <c r="DM11" t="s">
        <v>367</v>
      </c>
      <c r="DN11" t="s">
        <v>367</v>
      </c>
      <c r="DO11" t="s">
        <v>367</v>
      </c>
      <c r="DP11" t="s">
        <v>367</v>
      </c>
      <c r="DQ11" t="s">
        <v>367</v>
      </c>
      <c r="DR11">
        <v>1</v>
      </c>
      <c r="DS11" t="s">
        <v>367</v>
      </c>
      <c r="DT11" t="s">
        <v>367</v>
      </c>
      <c r="DV11">
        <f>SUM(CS11:DU11)</f>
        <v>6</v>
      </c>
      <c r="DW11" t="b">
        <f t="shared" si="0"/>
        <v>0</v>
      </c>
      <c r="DX11" t="b">
        <f t="shared" si="1"/>
        <v>0</v>
      </c>
      <c r="DY11" t="b">
        <f t="shared" si="2"/>
        <v>1</v>
      </c>
      <c r="DZ11" t="b">
        <f t="shared" si="3"/>
        <v>0</v>
      </c>
    </row>
    <row r="12" spans="1:134" ht="15.75" customHeight="1" thickBot="1" x14ac:dyDescent="0.3">
      <c r="A12" t="s">
        <v>124</v>
      </c>
      <c r="B12" t="s">
        <v>185</v>
      </c>
      <c r="C12">
        <v>1142</v>
      </c>
      <c r="D12" t="s">
        <v>193</v>
      </c>
      <c r="E12" t="s">
        <v>187</v>
      </c>
      <c r="F12" t="s">
        <v>325</v>
      </c>
      <c r="G12" t="s">
        <v>326</v>
      </c>
      <c r="H12" t="s">
        <v>235</v>
      </c>
      <c r="I12" t="s">
        <v>191</v>
      </c>
      <c r="J12" t="s">
        <v>327</v>
      </c>
      <c r="L12">
        <v>1</v>
      </c>
      <c r="O12">
        <v>1</v>
      </c>
      <c r="R12">
        <v>1</v>
      </c>
      <c r="AI12">
        <v>1</v>
      </c>
      <c r="AM12">
        <v>1</v>
      </c>
      <c r="AN12">
        <v>1</v>
      </c>
      <c r="AY12">
        <v>1</v>
      </c>
      <c r="BA12">
        <v>1</v>
      </c>
      <c r="BG12">
        <v>1</v>
      </c>
      <c r="BH12">
        <v>1</v>
      </c>
      <c r="BI12">
        <v>1</v>
      </c>
      <c r="BQ12">
        <v>1</v>
      </c>
      <c r="BS12" s="2">
        <f>SUM(K12:BR12)</f>
        <v>12</v>
      </c>
      <c r="CR12">
        <f>SUM(BT12:CQ12)</f>
        <v>0</v>
      </c>
      <c r="CS12" t="s">
        <v>367</v>
      </c>
      <c r="CT12">
        <v>1</v>
      </c>
      <c r="CU12" t="s">
        <v>367</v>
      </c>
      <c r="CV12" t="s">
        <v>367</v>
      </c>
      <c r="CW12" t="s">
        <v>367</v>
      </c>
      <c r="CX12" t="s">
        <v>367</v>
      </c>
      <c r="CY12">
        <v>1</v>
      </c>
      <c r="CZ12" t="s">
        <v>367</v>
      </c>
      <c r="DA12" t="s">
        <v>367</v>
      </c>
      <c r="DB12">
        <v>1</v>
      </c>
      <c r="DC12" t="s">
        <v>367</v>
      </c>
      <c r="DD12">
        <v>1</v>
      </c>
      <c r="DE12">
        <v>1</v>
      </c>
      <c r="DF12" t="s">
        <v>367</v>
      </c>
      <c r="DG12" t="s">
        <v>367</v>
      </c>
      <c r="DH12" t="s">
        <v>367</v>
      </c>
      <c r="DI12" t="s">
        <v>367</v>
      </c>
      <c r="DJ12" t="s">
        <v>367</v>
      </c>
      <c r="DK12" t="s">
        <v>367</v>
      </c>
      <c r="DL12" t="s">
        <v>367</v>
      </c>
      <c r="DM12" t="s">
        <v>367</v>
      </c>
      <c r="DN12" t="s">
        <v>367</v>
      </c>
      <c r="DO12" t="s">
        <v>367</v>
      </c>
      <c r="DP12" t="s">
        <v>367</v>
      </c>
      <c r="DQ12" t="s">
        <v>367</v>
      </c>
      <c r="DR12">
        <v>1</v>
      </c>
      <c r="DS12" t="s">
        <v>367</v>
      </c>
      <c r="DT12" t="s">
        <v>367</v>
      </c>
      <c r="DV12">
        <f>SUM(CS12:DU12)</f>
        <v>6</v>
      </c>
      <c r="DW12" t="b">
        <f t="shared" si="0"/>
        <v>1</v>
      </c>
      <c r="DX12" t="b">
        <f t="shared" si="1"/>
        <v>0</v>
      </c>
      <c r="DY12" t="b">
        <f t="shared" si="2"/>
        <v>0</v>
      </c>
      <c r="DZ12" t="b">
        <f t="shared" si="3"/>
        <v>0</v>
      </c>
      <c r="EC12" s="4" t="s">
        <v>377</v>
      </c>
      <c r="ED12" s="4" t="s">
        <v>378</v>
      </c>
    </row>
    <row r="13" spans="1:134" ht="15.75" customHeight="1" x14ac:dyDescent="0.25">
      <c r="A13">
        <v>26</v>
      </c>
      <c r="B13" t="s">
        <v>185</v>
      </c>
      <c r="C13" t="s">
        <v>199</v>
      </c>
      <c r="D13" t="s">
        <v>193</v>
      </c>
      <c r="E13" t="s">
        <v>187</v>
      </c>
      <c r="F13" t="s">
        <v>188</v>
      </c>
      <c r="G13" t="s">
        <v>189</v>
      </c>
      <c r="H13" t="s">
        <v>205</v>
      </c>
      <c r="I13" t="s">
        <v>191</v>
      </c>
      <c r="J13" t="s">
        <v>234</v>
      </c>
      <c r="R13">
        <v>1</v>
      </c>
      <c r="AM13">
        <v>1</v>
      </c>
      <c r="AS13">
        <v>1</v>
      </c>
      <c r="AT13">
        <v>1</v>
      </c>
      <c r="BA13">
        <v>1</v>
      </c>
      <c r="BH13">
        <v>1</v>
      </c>
      <c r="BI13">
        <v>1</v>
      </c>
      <c r="BS13" s="2">
        <f>SUM(K13:BR13)</f>
        <v>7</v>
      </c>
      <c r="CR13">
        <f>SUM(BT13:CQ13)</f>
        <v>0</v>
      </c>
      <c r="CS13" t="s">
        <v>367</v>
      </c>
      <c r="CT13">
        <v>1</v>
      </c>
      <c r="CU13" t="s">
        <v>367</v>
      </c>
      <c r="CV13" t="s">
        <v>367</v>
      </c>
      <c r="CW13" t="s">
        <v>367</v>
      </c>
      <c r="CX13" t="s">
        <v>367</v>
      </c>
      <c r="CY13">
        <v>1</v>
      </c>
      <c r="CZ13" t="s">
        <v>367</v>
      </c>
      <c r="DA13" t="s">
        <v>367</v>
      </c>
      <c r="DB13">
        <v>1</v>
      </c>
      <c r="DC13">
        <v>1</v>
      </c>
      <c r="DD13" t="s">
        <v>367</v>
      </c>
      <c r="DE13" t="s">
        <v>367</v>
      </c>
      <c r="DF13" t="s">
        <v>367</v>
      </c>
      <c r="DG13" t="s">
        <v>367</v>
      </c>
      <c r="DH13" t="s">
        <v>367</v>
      </c>
      <c r="DI13" t="s">
        <v>367</v>
      </c>
      <c r="DJ13" t="s">
        <v>367</v>
      </c>
      <c r="DK13" t="s">
        <v>367</v>
      </c>
      <c r="DL13" t="s">
        <v>367</v>
      </c>
      <c r="DM13" t="s">
        <v>367</v>
      </c>
      <c r="DN13" t="s">
        <v>367</v>
      </c>
      <c r="DO13" t="s">
        <v>367</v>
      </c>
      <c r="DP13" t="s">
        <v>367</v>
      </c>
      <c r="DQ13" t="s">
        <v>367</v>
      </c>
      <c r="DR13">
        <v>1</v>
      </c>
      <c r="DS13" t="s">
        <v>367</v>
      </c>
      <c r="DT13" t="s">
        <v>367</v>
      </c>
      <c r="DV13">
        <f>SUM(CS13:DU13)</f>
        <v>5</v>
      </c>
      <c r="DW13" t="b">
        <f t="shared" si="0"/>
        <v>1</v>
      </c>
      <c r="DX13" t="b">
        <f t="shared" si="1"/>
        <v>0</v>
      </c>
      <c r="DY13" t="b">
        <f t="shared" si="2"/>
        <v>0</v>
      </c>
      <c r="DZ13" t="b">
        <f t="shared" si="3"/>
        <v>0</v>
      </c>
      <c r="EB13" s="3" t="s">
        <v>375</v>
      </c>
      <c r="EC13">
        <v>20</v>
      </c>
      <c r="ED13">
        <v>5</v>
      </c>
    </row>
    <row r="14" spans="1:134" ht="15.75" customHeight="1" thickBot="1" x14ac:dyDescent="0.3">
      <c r="A14">
        <v>54</v>
      </c>
      <c r="B14" t="s">
        <v>185</v>
      </c>
      <c r="C14">
        <v>1148</v>
      </c>
      <c r="D14" t="s">
        <v>193</v>
      </c>
      <c r="E14" t="s">
        <v>194</v>
      </c>
      <c r="F14" t="s">
        <v>188</v>
      </c>
      <c r="G14" t="s">
        <v>189</v>
      </c>
      <c r="H14" t="s">
        <v>216</v>
      </c>
      <c r="I14" t="s">
        <v>191</v>
      </c>
      <c r="J14" t="s">
        <v>256</v>
      </c>
      <c r="U14">
        <v>1</v>
      </c>
      <c r="BH14">
        <v>0</v>
      </c>
      <c r="BI14">
        <v>1</v>
      </c>
      <c r="BS14" s="2">
        <f>SUM(K14:BR14)</f>
        <v>2</v>
      </c>
      <c r="CR14">
        <f>SUM(BT14:CQ14)</f>
        <v>0</v>
      </c>
      <c r="CS14" t="s">
        <v>367</v>
      </c>
      <c r="CT14">
        <v>1</v>
      </c>
      <c r="CU14" t="s">
        <v>367</v>
      </c>
      <c r="CV14" t="s">
        <v>367</v>
      </c>
      <c r="CW14" t="s">
        <v>367</v>
      </c>
      <c r="CX14">
        <v>1</v>
      </c>
      <c r="CY14">
        <v>1</v>
      </c>
      <c r="CZ14" t="s">
        <v>367</v>
      </c>
      <c r="DA14" t="s">
        <v>367</v>
      </c>
      <c r="DB14">
        <v>1</v>
      </c>
      <c r="DC14">
        <v>1</v>
      </c>
      <c r="DD14" t="s">
        <v>367</v>
      </c>
      <c r="DE14" t="s">
        <v>367</v>
      </c>
      <c r="DF14" t="s">
        <v>367</v>
      </c>
      <c r="DG14" t="s">
        <v>367</v>
      </c>
      <c r="DH14" t="s">
        <v>367</v>
      </c>
      <c r="DI14" t="s">
        <v>367</v>
      </c>
      <c r="DJ14" t="s">
        <v>367</v>
      </c>
      <c r="DK14" t="s">
        <v>367</v>
      </c>
      <c r="DL14" t="s">
        <v>367</v>
      </c>
      <c r="DM14" t="s">
        <v>367</v>
      </c>
      <c r="DN14" t="s">
        <v>367</v>
      </c>
      <c r="DO14" t="s">
        <v>367</v>
      </c>
      <c r="DP14" t="s">
        <v>367</v>
      </c>
      <c r="DQ14" t="s">
        <v>367</v>
      </c>
      <c r="DR14" t="s">
        <v>367</v>
      </c>
      <c r="DS14" t="s">
        <v>367</v>
      </c>
      <c r="DT14" t="s">
        <v>367</v>
      </c>
      <c r="DV14">
        <f>SUM(CS14:DU14)</f>
        <v>5</v>
      </c>
      <c r="DW14" t="b">
        <f t="shared" si="0"/>
        <v>0</v>
      </c>
      <c r="DX14" t="b">
        <f t="shared" si="1"/>
        <v>0</v>
      </c>
      <c r="DY14" t="b">
        <f t="shared" si="2"/>
        <v>1</v>
      </c>
      <c r="DZ14" t="b">
        <f t="shared" si="3"/>
        <v>0</v>
      </c>
      <c r="EB14" s="4" t="s">
        <v>376</v>
      </c>
      <c r="EC14">
        <v>31</v>
      </c>
      <c r="ED14">
        <v>89</v>
      </c>
    </row>
    <row r="15" spans="1:134" ht="15.75" customHeight="1" x14ac:dyDescent="0.25">
      <c r="A15" t="s">
        <v>44</v>
      </c>
      <c r="B15" t="s">
        <v>185</v>
      </c>
      <c r="C15">
        <v>357</v>
      </c>
      <c r="D15" t="s">
        <v>193</v>
      </c>
      <c r="E15" t="s">
        <v>187</v>
      </c>
      <c r="F15" t="s">
        <v>188</v>
      </c>
      <c r="G15" t="s">
        <v>189</v>
      </c>
      <c r="H15" t="s">
        <v>268</v>
      </c>
      <c r="I15" t="s">
        <v>191</v>
      </c>
      <c r="J15" t="s">
        <v>234</v>
      </c>
      <c r="X15">
        <v>1</v>
      </c>
      <c r="BH15">
        <v>1</v>
      </c>
      <c r="BI15">
        <v>1</v>
      </c>
      <c r="BS15" s="2">
        <f>SUM(K15:BR15)</f>
        <v>3</v>
      </c>
      <c r="CR15">
        <f>SUM(BT15:CQ15)</f>
        <v>0</v>
      </c>
      <c r="CS15" t="s">
        <v>367</v>
      </c>
      <c r="CT15" t="s">
        <v>367</v>
      </c>
      <c r="CU15" t="s">
        <v>367</v>
      </c>
      <c r="CV15" t="s">
        <v>367</v>
      </c>
      <c r="CW15" t="s">
        <v>367</v>
      </c>
      <c r="CX15">
        <v>1</v>
      </c>
      <c r="CY15">
        <v>1</v>
      </c>
      <c r="CZ15" t="s">
        <v>367</v>
      </c>
      <c r="DA15" t="s">
        <v>367</v>
      </c>
      <c r="DB15">
        <v>1</v>
      </c>
      <c r="DC15">
        <v>1</v>
      </c>
      <c r="DD15">
        <v>1</v>
      </c>
      <c r="DE15" t="s">
        <v>367</v>
      </c>
      <c r="DF15" t="s">
        <v>367</v>
      </c>
      <c r="DG15" t="s">
        <v>367</v>
      </c>
      <c r="DH15" t="s">
        <v>367</v>
      </c>
      <c r="DI15" t="s">
        <v>367</v>
      </c>
      <c r="DJ15" t="s">
        <v>367</v>
      </c>
      <c r="DK15" t="s">
        <v>367</v>
      </c>
      <c r="DL15" t="s">
        <v>367</v>
      </c>
      <c r="DM15" t="s">
        <v>367</v>
      </c>
      <c r="DN15" t="s">
        <v>367</v>
      </c>
      <c r="DO15" t="s">
        <v>367</v>
      </c>
      <c r="DP15" t="s">
        <v>367</v>
      </c>
      <c r="DQ15" t="s">
        <v>367</v>
      </c>
      <c r="DR15" t="s">
        <v>367</v>
      </c>
      <c r="DS15" t="s">
        <v>367</v>
      </c>
      <c r="DT15" t="s">
        <v>367</v>
      </c>
      <c r="DV15">
        <f>SUM(CS15:DU15)</f>
        <v>5</v>
      </c>
      <c r="DW15" t="b">
        <f t="shared" si="0"/>
        <v>0</v>
      </c>
      <c r="DX15" t="b">
        <f t="shared" si="1"/>
        <v>0</v>
      </c>
      <c r="DY15" t="b">
        <f t="shared" si="2"/>
        <v>1</v>
      </c>
      <c r="DZ15" t="b">
        <f t="shared" si="3"/>
        <v>0</v>
      </c>
    </row>
    <row r="16" spans="1:134" ht="15.75" customHeight="1" x14ac:dyDescent="0.25">
      <c r="A16" t="s">
        <v>52</v>
      </c>
      <c r="B16" t="s">
        <v>185</v>
      </c>
      <c r="C16">
        <v>1683</v>
      </c>
      <c r="D16" t="s">
        <v>193</v>
      </c>
      <c r="E16" t="s">
        <v>194</v>
      </c>
      <c r="F16" t="s">
        <v>188</v>
      </c>
      <c r="G16" t="s">
        <v>189</v>
      </c>
      <c r="H16" t="s">
        <v>220</v>
      </c>
      <c r="I16" t="s">
        <v>191</v>
      </c>
      <c r="J16" t="s">
        <v>274</v>
      </c>
      <c r="R16">
        <v>1</v>
      </c>
      <c r="AE16">
        <v>1</v>
      </c>
      <c r="AF16">
        <v>1</v>
      </c>
      <c r="AH16">
        <v>1</v>
      </c>
      <c r="AK16">
        <v>1</v>
      </c>
      <c r="AL16">
        <v>1</v>
      </c>
      <c r="AM16">
        <v>1</v>
      </c>
      <c r="AZ16">
        <v>1</v>
      </c>
      <c r="BA16">
        <v>1</v>
      </c>
      <c r="BC16">
        <v>1</v>
      </c>
      <c r="BH16">
        <v>1</v>
      </c>
      <c r="BI16">
        <v>1</v>
      </c>
      <c r="BL16">
        <v>1</v>
      </c>
      <c r="BP16">
        <v>1</v>
      </c>
      <c r="BS16" s="2">
        <f>SUM(K16:BR16)</f>
        <v>14</v>
      </c>
      <c r="CR16">
        <f>SUM(BT16:CQ16)</f>
        <v>0</v>
      </c>
      <c r="CS16" t="s">
        <v>367</v>
      </c>
      <c r="CT16">
        <v>1</v>
      </c>
      <c r="CU16" t="s">
        <v>367</v>
      </c>
      <c r="CV16" t="s">
        <v>367</v>
      </c>
      <c r="CW16" t="s">
        <v>367</v>
      </c>
      <c r="CX16">
        <v>1</v>
      </c>
      <c r="CY16">
        <v>1</v>
      </c>
      <c r="CZ16" t="s">
        <v>367</v>
      </c>
      <c r="DA16" t="s">
        <v>367</v>
      </c>
      <c r="DB16" t="s">
        <v>367</v>
      </c>
      <c r="DC16" t="s">
        <v>367</v>
      </c>
      <c r="DD16">
        <v>1</v>
      </c>
      <c r="DE16" t="s">
        <v>367</v>
      </c>
      <c r="DF16" t="s">
        <v>367</v>
      </c>
      <c r="DG16" t="s">
        <v>367</v>
      </c>
      <c r="DH16" t="s">
        <v>367</v>
      </c>
      <c r="DI16" t="s">
        <v>367</v>
      </c>
      <c r="DJ16" t="s">
        <v>367</v>
      </c>
      <c r="DK16" t="s">
        <v>367</v>
      </c>
      <c r="DL16" t="s">
        <v>367</v>
      </c>
      <c r="DM16" t="s">
        <v>367</v>
      </c>
      <c r="DN16" t="s">
        <v>367</v>
      </c>
      <c r="DO16">
        <v>1</v>
      </c>
      <c r="DP16" t="s">
        <v>367</v>
      </c>
      <c r="DQ16" t="s">
        <v>367</v>
      </c>
      <c r="DR16" t="s">
        <v>367</v>
      </c>
      <c r="DS16" t="s">
        <v>367</v>
      </c>
      <c r="DT16" t="s">
        <v>367</v>
      </c>
      <c r="DV16">
        <f>SUM(CS16:DU16)</f>
        <v>5</v>
      </c>
      <c r="DW16" t="b">
        <f t="shared" si="0"/>
        <v>1</v>
      </c>
      <c r="DX16" t="b">
        <f t="shared" si="1"/>
        <v>0</v>
      </c>
      <c r="DY16" t="b">
        <f t="shared" si="2"/>
        <v>0</v>
      </c>
      <c r="DZ16" t="b">
        <f t="shared" si="3"/>
        <v>0</v>
      </c>
    </row>
    <row r="17" spans="1:133" ht="15.75" customHeight="1" x14ac:dyDescent="0.25">
      <c r="A17" t="s">
        <v>83</v>
      </c>
      <c r="B17" t="s">
        <v>185</v>
      </c>
      <c r="C17">
        <v>363</v>
      </c>
      <c r="D17" t="s">
        <v>193</v>
      </c>
      <c r="E17" t="s">
        <v>194</v>
      </c>
      <c r="F17" t="s">
        <v>188</v>
      </c>
      <c r="G17" t="s">
        <v>189</v>
      </c>
      <c r="H17" t="s">
        <v>229</v>
      </c>
      <c r="I17" t="s">
        <v>191</v>
      </c>
      <c r="J17" t="s">
        <v>198</v>
      </c>
      <c r="X17">
        <v>1</v>
      </c>
      <c r="AB17">
        <v>1</v>
      </c>
      <c r="AI17">
        <v>1</v>
      </c>
      <c r="AO17">
        <v>1</v>
      </c>
      <c r="AQ17">
        <v>1</v>
      </c>
      <c r="AV17">
        <v>1</v>
      </c>
      <c r="BA17">
        <v>1</v>
      </c>
      <c r="BH17">
        <v>1</v>
      </c>
      <c r="BI17">
        <v>1</v>
      </c>
      <c r="BQ17">
        <v>1</v>
      </c>
      <c r="BS17" s="2">
        <f>SUM(K17:BR17)</f>
        <v>10</v>
      </c>
      <c r="CR17">
        <f>SUM(BT17:CQ17)</f>
        <v>0</v>
      </c>
      <c r="CS17" t="s">
        <v>367</v>
      </c>
      <c r="CT17" t="s">
        <v>367</v>
      </c>
      <c r="CU17" t="s">
        <v>367</v>
      </c>
      <c r="CV17" t="s">
        <v>367</v>
      </c>
      <c r="CW17" t="s">
        <v>367</v>
      </c>
      <c r="CX17">
        <v>1</v>
      </c>
      <c r="CY17" t="s">
        <v>367</v>
      </c>
      <c r="CZ17" t="s">
        <v>367</v>
      </c>
      <c r="DA17" t="s">
        <v>367</v>
      </c>
      <c r="DB17" t="s">
        <v>367</v>
      </c>
      <c r="DC17">
        <v>1</v>
      </c>
      <c r="DD17">
        <v>1</v>
      </c>
      <c r="DE17">
        <v>1</v>
      </c>
      <c r="DF17" t="s">
        <v>367</v>
      </c>
      <c r="DG17" t="s">
        <v>367</v>
      </c>
      <c r="DH17" t="s">
        <v>367</v>
      </c>
      <c r="DI17" t="s">
        <v>367</v>
      </c>
      <c r="DJ17" t="s">
        <v>367</v>
      </c>
      <c r="DK17" t="s">
        <v>367</v>
      </c>
      <c r="DL17" t="s">
        <v>367</v>
      </c>
      <c r="DM17" t="s">
        <v>367</v>
      </c>
      <c r="DN17">
        <v>1</v>
      </c>
      <c r="DO17" t="s">
        <v>367</v>
      </c>
      <c r="DP17" t="s">
        <v>367</v>
      </c>
      <c r="DQ17" t="s">
        <v>367</v>
      </c>
      <c r="DR17" t="s">
        <v>367</v>
      </c>
      <c r="DS17" t="s">
        <v>367</v>
      </c>
      <c r="DT17" t="s">
        <v>367</v>
      </c>
      <c r="DV17">
        <f>SUM(CS17:DU17)</f>
        <v>5</v>
      </c>
      <c r="DW17" t="b">
        <f t="shared" si="0"/>
        <v>1</v>
      </c>
      <c r="DX17" t="b">
        <f t="shared" si="1"/>
        <v>0</v>
      </c>
      <c r="DY17" t="b">
        <f t="shared" si="2"/>
        <v>0</v>
      </c>
      <c r="DZ17" t="b">
        <f t="shared" si="3"/>
        <v>0</v>
      </c>
      <c r="EC17" t="s">
        <v>379</v>
      </c>
    </row>
    <row r="18" spans="1:133" ht="15.75" customHeight="1" x14ac:dyDescent="0.25">
      <c r="A18" t="s">
        <v>84</v>
      </c>
      <c r="B18" t="s">
        <v>185</v>
      </c>
      <c r="C18">
        <v>363</v>
      </c>
      <c r="D18" t="s">
        <v>193</v>
      </c>
      <c r="E18" t="s">
        <v>194</v>
      </c>
      <c r="F18" t="s">
        <v>188</v>
      </c>
      <c r="G18" t="s">
        <v>189</v>
      </c>
      <c r="H18" t="s">
        <v>229</v>
      </c>
      <c r="I18" t="s">
        <v>191</v>
      </c>
      <c r="J18" t="s">
        <v>198</v>
      </c>
      <c r="M18">
        <v>1</v>
      </c>
      <c r="X18">
        <v>1</v>
      </c>
      <c r="AB18">
        <v>1</v>
      </c>
      <c r="AI18">
        <v>1</v>
      </c>
      <c r="AO18">
        <v>1</v>
      </c>
      <c r="AQ18">
        <v>1</v>
      </c>
      <c r="AV18">
        <v>1</v>
      </c>
      <c r="BA18">
        <v>1</v>
      </c>
      <c r="BH18">
        <v>1</v>
      </c>
      <c r="BI18">
        <v>1</v>
      </c>
      <c r="BQ18">
        <v>1</v>
      </c>
      <c r="BR18">
        <v>1</v>
      </c>
      <c r="BS18" s="2">
        <f>SUM(K18:BR18)</f>
        <v>12</v>
      </c>
      <c r="CR18">
        <f>SUM(BT18:CQ18)</f>
        <v>0</v>
      </c>
      <c r="CS18" t="s">
        <v>367</v>
      </c>
      <c r="CT18" t="s">
        <v>367</v>
      </c>
      <c r="CU18" t="s">
        <v>367</v>
      </c>
      <c r="CV18" t="s">
        <v>367</v>
      </c>
      <c r="CW18" t="s">
        <v>367</v>
      </c>
      <c r="CX18">
        <v>1</v>
      </c>
      <c r="CY18" t="s">
        <v>367</v>
      </c>
      <c r="CZ18" t="s">
        <v>367</v>
      </c>
      <c r="DA18" t="s">
        <v>367</v>
      </c>
      <c r="DB18" t="s">
        <v>367</v>
      </c>
      <c r="DC18">
        <v>1</v>
      </c>
      <c r="DD18">
        <v>1</v>
      </c>
      <c r="DE18">
        <v>1</v>
      </c>
      <c r="DF18" t="s">
        <v>367</v>
      </c>
      <c r="DG18" t="s">
        <v>367</v>
      </c>
      <c r="DH18" t="s">
        <v>367</v>
      </c>
      <c r="DI18" t="s">
        <v>367</v>
      </c>
      <c r="DJ18" t="s">
        <v>367</v>
      </c>
      <c r="DK18" t="s">
        <v>367</v>
      </c>
      <c r="DL18" t="s">
        <v>367</v>
      </c>
      <c r="DM18" t="s">
        <v>367</v>
      </c>
      <c r="DN18">
        <v>1</v>
      </c>
      <c r="DO18" t="s">
        <v>367</v>
      </c>
      <c r="DP18" t="s">
        <v>367</v>
      </c>
      <c r="DQ18" t="s">
        <v>367</v>
      </c>
      <c r="DR18" t="s">
        <v>367</v>
      </c>
      <c r="DS18" t="s">
        <v>367</v>
      </c>
      <c r="DT18" t="s">
        <v>367</v>
      </c>
      <c r="DV18">
        <f>SUM(CS18:DU18)</f>
        <v>5</v>
      </c>
      <c r="DW18" t="b">
        <f t="shared" si="0"/>
        <v>1</v>
      </c>
      <c r="DX18" t="b">
        <f t="shared" si="1"/>
        <v>0</v>
      </c>
      <c r="DY18" t="b">
        <f t="shared" si="2"/>
        <v>0</v>
      </c>
      <c r="DZ18" t="b">
        <f t="shared" si="3"/>
        <v>0</v>
      </c>
    </row>
    <row r="19" spans="1:133" ht="15.75" customHeight="1" x14ac:dyDescent="0.25">
      <c r="A19" t="s">
        <v>86</v>
      </c>
      <c r="B19" t="s">
        <v>185</v>
      </c>
      <c r="C19">
        <v>641</v>
      </c>
      <c r="D19" t="s">
        <v>193</v>
      </c>
      <c r="E19" t="s">
        <v>194</v>
      </c>
      <c r="F19" t="s">
        <v>188</v>
      </c>
      <c r="G19" t="s">
        <v>189</v>
      </c>
      <c r="H19" t="s">
        <v>220</v>
      </c>
      <c r="I19" t="s">
        <v>191</v>
      </c>
      <c r="J19" t="s">
        <v>198</v>
      </c>
      <c r="R19">
        <v>1</v>
      </c>
      <c r="BH19">
        <v>1</v>
      </c>
      <c r="BI19">
        <v>1</v>
      </c>
      <c r="BS19" s="2">
        <f>SUM(K19:BR19)</f>
        <v>3</v>
      </c>
      <c r="CR19">
        <f>SUM(BT19:CQ19)</f>
        <v>0</v>
      </c>
      <c r="CS19" t="s">
        <v>367</v>
      </c>
      <c r="CT19">
        <v>1</v>
      </c>
      <c r="CU19" t="s">
        <v>367</v>
      </c>
      <c r="CV19" t="s">
        <v>367</v>
      </c>
      <c r="CW19" t="s">
        <v>367</v>
      </c>
      <c r="CX19">
        <v>1</v>
      </c>
      <c r="CY19">
        <v>1</v>
      </c>
      <c r="CZ19" t="s">
        <v>367</v>
      </c>
      <c r="DA19" t="s">
        <v>367</v>
      </c>
      <c r="DB19" t="s">
        <v>367</v>
      </c>
      <c r="DC19" t="s">
        <v>367</v>
      </c>
      <c r="DD19" t="s">
        <v>367</v>
      </c>
      <c r="DE19">
        <v>1</v>
      </c>
      <c r="DF19" t="s">
        <v>367</v>
      </c>
      <c r="DG19" t="s">
        <v>367</v>
      </c>
      <c r="DH19" t="s">
        <v>367</v>
      </c>
      <c r="DI19" t="s">
        <v>367</v>
      </c>
      <c r="DJ19" t="s">
        <v>367</v>
      </c>
      <c r="DK19" t="s">
        <v>367</v>
      </c>
      <c r="DL19" t="s">
        <v>367</v>
      </c>
      <c r="DM19" t="s">
        <v>367</v>
      </c>
      <c r="DN19" t="s">
        <v>367</v>
      </c>
      <c r="DO19" t="s">
        <v>367</v>
      </c>
      <c r="DP19" t="s">
        <v>367</v>
      </c>
      <c r="DQ19">
        <v>1</v>
      </c>
      <c r="DR19" t="s">
        <v>367</v>
      </c>
      <c r="DS19" t="s">
        <v>367</v>
      </c>
      <c r="DT19" t="s">
        <v>367</v>
      </c>
      <c r="DV19">
        <f>SUM(CS19:DU19)</f>
        <v>5</v>
      </c>
      <c r="DW19" t="b">
        <f t="shared" si="0"/>
        <v>0</v>
      </c>
      <c r="DX19" t="b">
        <f t="shared" si="1"/>
        <v>0</v>
      </c>
      <c r="DY19" t="b">
        <f t="shared" si="2"/>
        <v>1</v>
      </c>
      <c r="DZ19" t="b">
        <f t="shared" si="3"/>
        <v>0</v>
      </c>
    </row>
    <row r="20" spans="1:133" ht="15.75" customHeight="1" x14ac:dyDescent="0.25">
      <c r="A20" t="s">
        <v>102</v>
      </c>
      <c r="B20" t="s">
        <v>185</v>
      </c>
      <c r="C20" t="s">
        <v>199</v>
      </c>
      <c r="D20" t="s">
        <v>193</v>
      </c>
      <c r="E20" t="s">
        <v>187</v>
      </c>
      <c r="F20" t="s">
        <v>188</v>
      </c>
      <c r="G20" t="s">
        <v>204</v>
      </c>
      <c r="H20" t="s">
        <v>281</v>
      </c>
      <c r="I20" t="s">
        <v>221</v>
      </c>
      <c r="J20" t="s">
        <v>198</v>
      </c>
      <c r="R20">
        <v>1</v>
      </c>
      <c r="BH20">
        <v>0</v>
      </c>
      <c r="BI20">
        <v>1</v>
      </c>
      <c r="BS20" s="2">
        <f>SUM(K20:BR20)</f>
        <v>2</v>
      </c>
      <c r="CR20">
        <f>SUM(BT20:CQ20)</f>
        <v>0</v>
      </c>
      <c r="CS20" t="s">
        <v>367</v>
      </c>
      <c r="CT20">
        <v>1</v>
      </c>
      <c r="CU20" t="s">
        <v>367</v>
      </c>
      <c r="CV20" t="s">
        <v>367</v>
      </c>
      <c r="CW20" t="s">
        <v>367</v>
      </c>
      <c r="CX20" t="s">
        <v>367</v>
      </c>
      <c r="CY20">
        <v>1</v>
      </c>
      <c r="CZ20" t="s">
        <v>367</v>
      </c>
      <c r="DA20" t="s">
        <v>367</v>
      </c>
      <c r="DB20" t="s">
        <v>367</v>
      </c>
      <c r="DC20">
        <v>1</v>
      </c>
      <c r="DD20">
        <v>1</v>
      </c>
      <c r="DE20">
        <v>1</v>
      </c>
      <c r="DF20" t="s">
        <v>367</v>
      </c>
      <c r="DG20" t="s">
        <v>367</v>
      </c>
      <c r="DH20" t="s">
        <v>367</v>
      </c>
      <c r="DI20" t="s">
        <v>367</v>
      </c>
      <c r="DJ20" t="s">
        <v>367</v>
      </c>
      <c r="DK20" t="s">
        <v>367</v>
      </c>
      <c r="DL20" t="s">
        <v>367</v>
      </c>
      <c r="DM20" t="s">
        <v>367</v>
      </c>
      <c r="DN20" t="s">
        <v>367</v>
      </c>
      <c r="DO20" t="s">
        <v>367</v>
      </c>
      <c r="DP20" t="s">
        <v>367</v>
      </c>
      <c r="DQ20" t="s">
        <v>367</v>
      </c>
      <c r="DR20" t="s">
        <v>367</v>
      </c>
      <c r="DS20" t="s">
        <v>367</v>
      </c>
      <c r="DT20" t="s">
        <v>367</v>
      </c>
      <c r="DV20">
        <f>SUM(CS20:DU20)</f>
        <v>5</v>
      </c>
      <c r="DW20" t="b">
        <f t="shared" si="0"/>
        <v>0</v>
      </c>
      <c r="DX20" t="b">
        <f t="shared" si="1"/>
        <v>0</v>
      </c>
      <c r="DY20" t="b">
        <f t="shared" si="2"/>
        <v>1</v>
      </c>
      <c r="DZ20" t="b">
        <f t="shared" si="3"/>
        <v>0</v>
      </c>
    </row>
    <row r="21" spans="1:133" ht="15.75" customHeight="1" x14ac:dyDescent="0.25">
      <c r="A21" t="s">
        <v>103</v>
      </c>
      <c r="B21" t="s">
        <v>185</v>
      </c>
      <c r="C21" t="s">
        <v>199</v>
      </c>
      <c r="D21" t="s">
        <v>193</v>
      </c>
      <c r="E21" t="s">
        <v>187</v>
      </c>
      <c r="F21" t="s">
        <v>188</v>
      </c>
      <c r="G21" t="s">
        <v>204</v>
      </c>
      <c r="H21" t="s">
        <v>281</v>
      </c>
      <c r="I21" t="s">
        <v>221</v>
      </c>
      <c r="J21" t="s">
        <v>198</v>
      </c>
      <c r="R21">
        <v>1</v>
      </c>
      <c r="BH21">
        <v>1</v>
      </c>
      <c r="BI21">
        <v>0</v>
      </c>
      <c r="BS21" s="2">
        <f>SUM(K21:BR21)</f>
        <v>2</v>
      </c>
      <c r="CR21">
        <f>SUM(BT21:CQ21)</f>
        <v>0</v>
      </c>
      <c r="CS21" t="s">
        <v>367</v>
      </c>
      <c r="CT21">
        <v>1</v>
      </c>
      <c r="CU21" t="s">
        <v>367</v>
      </c>
      <c r="CV21" t="s">
        <v>367</v>
      </c>
      <c r="CW21" t="s">
        <v>367</v>
      </c>
      <c r="CX21" t="s">
        <v>367</v>
      </c>
      <c r="CY21">
        <v>1</v>
      </c>
      <c r="CZ21" t="s">
        <v>367</v>
      </c>
      <c r="DA21" t="s">
        <v>367</v>
      </c>
      <c r="DB21" t="s">
        <v>367</v>
      </c>
      <c r="DC21">
        <v>1</v>
      </c>
      <c r="DD21">
        <v>1</v>
      </c>
      <c r="DE21">
        <v>1</v>
      </c>
      <c r="DF21" t="s">
        <v>367</v>
      </c>
      <c r="DG21" t="s">
        <v>367</v>
      </c>
      <c r="DH21" t="s">
        <v>367</v>
      </c>
      <c r="DI21" t="s">
        <v>367</v>
      </c>
      <c r="DJ21" t="s">
        <v>367</v>
      </c>
      <c r="DK21" t="s">
        <v>367</v>
      </c>
      <c r="DL21" t="s">
        <v>367</v>
      </c>
      <c r="DM21" t="s">
        <v>367</v>
      </c>
      <c r="DN21" t="s">
        <v>367</v>
      </c>
      <c r="DO21" t="s">
        <v>367</v>
      </c>
      <c r="DP21" t="s">
        <v>367</v>
      </c>
      <c r="DQ21" t="s">
        <v>367</v>
      </c>
      <c r="DR21" t="s">
        <v>367</v>
      </c>
      <c r="DS21" t="s">
        <v>367</v>
      </c>
      <c r="DT21" t="s">
        <v>367</v>
      </c>
      <c r="DV21">
        <f>SUM(CS21:DU21)</f>
        <v>5</v>
      </c>
      <c r="DW21" t="b">
        <f t="shared" si="0"/>
        <v>0</v>
      </c>
      <c r="DX21" t="b">
        <f t="shared" si="1"/>
        <v>0</v>
      </c>
      <c r="DY21" t="b">
        <f t="shared" si="2"/>
        <v>1</v>
      </c>
      <c r="DZ21" t="b">
        <f t="shared" si="3"/>
        <v>0</v>
      </c>
    </row>
    <row r="22" spans="1:133" ht="15.75" customHeight="1" x14ac:dyDescent="0.25">
      <c r="A22" t="s">
        <v>109</v>
      </c>
      <c r="B22" t="s">
        <v>185</v>
      </c>
      <c r="C22">
        <v>641</v>
      </c>
      <c r="D22" t="s">
        <v>193</v>
      </c>
      <c r="E22" t="s">
        <v>194</v>
      </c>
      <c r="F22" t="s">
        <v>188</v>
      </c>
      <c r="G22" t="s">
        <v>189</v>
      </c>
      <c r="H22" t="s">
        <v>220</v>
      </c>
      <c r="I22" t="s">
        <v>191</v>
      </c>
      <c r="J22" t="s">
        <v>198</v>
      </c>
      <c r="R22">
        <v>1</v>
      </c>
      <c r="BH22">
        <v>1</v>
      </c>
      <c r="BI22">
        <v>1</v>
      </c>
      <c r="BS22" s="2">
        <f>SUM(K22:BR22)</f>
        <v>3</v>
      </c>
      <c r="CR22">
        <f>SUM(BT22:CQ22)</f>
        <v>0</v>
      </c>
      <c r="CS22" t="s">
        <v>367</v>
      </c>
      <c r="CT22">
        <v>1</v>
      </c>
      <c r="CU22" t="s">
        <v>367</v>
      </c>
      <c r="CV22" t="s">
        <v>367</v>
      </c>
      <c r="CW22" t="s">
        <v>367</v>
      </c>
      <c r="CX22" t="s">
        <v>367</v>
      </c>
      <c r="CY22">
        <v>1</v>
      </c>
      <c r="CZ22" t="s">
        <v>367</v>
      </c>
      <c r="DA22" t="s">
        <v>367</v>
      </c>
      <c r="DB22" t="s">
        <v>367</v>
      </c>
      <c r="DC22">
        <v>1</v>
      </c>
      <c r="DD22" t="s">
        <v>367</v>
      </c>
      <c r="DE22">
        <v>1</v>
      </c>
      <c r="DF22" t="s">
        <v>367</v>
      </c>
      <c r="DG22" t="s">
        <v>367</v>
      </c>
      <c r="DH22" t="s">
        <v>367</v>
      </c>
      <c r="DI22" t="s">
        <v>367</v>
      </c>
      <c r="DJ22" t="s">
        <v>367</v>
      </c>
      <c r="DK22" t="s">
        <v>367</v>
      </c>
      <c r="DL22" t="s">
        <v>367</v>
      </c>
      <c r="DM22" t="s">
        <v>367</v>
      </c>
      <c r="DN22" t="s">
        <v>367</v>
      </c>
      <c r="DO22" t="s">
        <v>367</v>
      </c>
      <c r="DP22" t="s">
        <v>367</v>
      </c>
      <c r="DQ22" t="s">
        <v>367</v>
      </c>
      <c r="DR22">
        <v>1</v>
      </c>
      <c r="DS22" t="s">
        <v>367</v>
      </c>
      <c r="DT22" t="s">
        <v>367</v>
      </c>
      <c r="DV22">
        <f>SUM(CS22:DU22)</f>
        <v>5</v>
      </c>
      <c r="DW22" t="b">
        <f t="shared" si="0"/>
        <v>0</v>
      </c>
      <c r="DX22" t="b">
        <f t="shared" si="1"/>
        <v>0</v>
      </c>
      <c r="DY22" t="b">
        <f t="shared" si="2"/>
        <v>1</v>
      </c>
      <c r="DZ22" t="b">
        <f t="shared" si="3"/>
        <v>0</v>
      </c>
    </row>
    <row r="23" spans="1:133" ht="15.75" customHeight="1" x14ac:dyDescent="0.25">
      <c r="A23" t="s">
        <v>120</v>
      </c>
      <c r="B23" t="s">
        <v>185</v>
      </c>
      <c r="C23">
        <v>347</v>
      </c>
      <c r="D23" t="s">
        <v>193</v>
      </c>
      <c r="E23" t="s">
        <v>187</v>
      </c>
      <c r="F23" t="s">
        <v>188</v>
      </c>
      <c r="G23" t="s">
        <v>189</v>
      </c>
      <c r="H23" t="s">
        <v>216</v>
      </c>
      <c r="I23" t="s">
        <v>191</v>
      </c>
      <c r="J23" t="s">
        <v>198</v>
      </c>
      <c r="R23">
        <v>1</v>
      </c>
      <c r="BH23">
        <v>1</v>
      </c>
      <c r="BI23">
        <v>1</v>
      </c>
      <c r="BS23" s="2">
        <f>SUM(K23:BR23)</f>
        <v>3</v>
      </c>
      <c r="CR23">
        <f>SUM(BT23:CQ23)</f>
        <v>0</v>
      </c>
      <c r="CS23" t="s">
        <v>367</v>
      </c>
      <c r="CT23">
        <v>1</v>
      </c>
      <c r="CU23" t="s">
        <v>367</v>
      </c>
      <c r="CV23" t="s">
        <v>367</v>
      </c>
      <c r="CW23" t="s">
        <v>367</v>
      </c>
      <c r="CX23" t="s">
        <v>367</v>
      </c>
      <c r="CY23">
        <v>1</v>
      </c>
      <c r="CZ23" t="s">
        <v>367</v>
      </c>
      <c r="DA23" t="s">
        <v>367</v>
      </c>
      <c r="DB23" t="s">
        <v>367</v>
      </c>
      <c r="DC23" t="s">
        <v>367</v>
      </c>
      <c r="DD23">
        <v>1</v>
      </c>
      <c r="DE23" t="s">
        <v>367</v>
      </c>
      <c r="DF23" t="s">
        <v>367</v>
      </c>
      <c r="DG23" t="s">
        <v>367</v>
      </c>
      <c r="DH23">
        <v>1</v>
      </c>
      <c r="DI23" t="s">
        <v>367</v>
      </c>
      <c r="DJ23" t="s">
        <v>367</v>
      </c>
      <c r="DK23" t="s">
        <v>367</v>
      </c>
      <c r="DL23" t="s">
        <v>367</v>
      </c>
      <c r="DM23" t="s">
        <v>367</v>
      </c>
      <c r="DN23" t="s">
        <v>367</v>
      </c>
      <c r="DO23" t="s">
        <v>367</v>
      </c>
      <c r="DP23" t="s">
        <v>367</v>
      </c>
      <c r="DQ23" t="s">
        <v>367</v>
      </c>
      <c r="DR23">
        <v>1</v>
      </c>
      <c r="DS23" t="s">
        <v>367</v>
      </c>
      <c r="DT23" t="s">
        <v>367</v>
      </c>
      <c r="DV23">
        <f>SUM(CS23:DU23)</f>
        <v>5</v>
      </c>
      <c r="DW23" t="b">
        <f t="shared" si="0"/>
        <v>0</v>
      </c>
      <c r="DX23" t="b">
        <f t="shared" si="1"/>
        <v>0</v>
      </c>
      <c r="DY23" t="b">
        <f t="shared" si="2"/>
        <v>1</v>
      </c>
      <c r="DZ23" t="b">
        <f t="shared" si="3"/>
        <v>0</v>
      </c>
    </row>
    <row r="24" spans="1:133" ht="15.75" customHeight="1" x14ac:dyDescent="0.25">
      <c r="A24" t="s">
        <v>121</v>
      </c>
      <c r="B24" t="s">
        <v>185</v>
      </c>
      <c r="C24">
        <v>1708</v>
      </c>
      <c r="D24" t="s">
        <v>193</v>
      </c>
      <c r="E24" t="s">
        <v>187</v>
      </c>
      <c r="F24" t="s">
        <v>188</v>
      </c>
      <c r="G24" t="s">
        <v>200</v>
      </c>
      <c r="H24" t="s">
        <v>237</v>
      </c>
      <c r="I24" t="s">
        <v>191</v>
      </c>
      <c r="J24" t="s">
        <v>324</v>
      </c>
      <c r="O24">
        <v>1</v>
      </c>
      <c r="U24">
        <v>1</v>
      </c>
      <c r="AM24">
        <v>1</v>
      </c>
      <c r="AN24">
        <v>1</v>
      </c>
      <c r="AY24">
        <v>1</v>
      </c>
      <c r="BA24">
        <v>1</v>
      </c>
      <c r="BE24">
        <v>1</v>
      </c>
      <c r="BH24">
        <v>1</v>
      </c>
      <c r="BI24">
        <v>1</v>
      </c>
      <c r="BS24" s="2">
        <f>SUM(K24:BR24)</f>
        <v>9</v>
      </c>
      <c r="CR24">
        <f>SUM(BT24:CQ24)</f>
        <v>0</v>
      </c>
      <c r="CS24" t="s">
        <v>367</v>
      </c>
      <c r="CT24" t="s">
        <v>367</v>
      </c>
      <c r="CU24" t="s">
        <v>367</v>
      </c>
      <c r="CV24" t="s">
        <v>367</v>
      </c>
      <c r="CW24" t="s">
        <v>367</v>
      </c>
      <c r="CX24">
        <v>1</v>
      </c>
      <c r="CY24">
        <v>1</v>
      </c>
      <c r="CZ24" t="s">
        <v>367</v>
      </c>
      <c r="DA24" t="s">
        <v>367</v>
      </c>
      <c r="DB24" t="s">
        <v>367</v>
      </c>
      <c r="DC24" t="s">
        <v>367</v>
      </c>
      <c r="DD24">
        <v>1</v>
      </c>
      <c r="DE24" t="s">
        <v>367</v>
      </c>
      <c r="DF24">
        <v>1</v>
      </c>
      <c r="DG24" t="s">
        <v>367</v>
      </c>
      <c r="DH24" t="s">
        <v>367</v>
      </c>
      <c r="DI24" t="s">
        <v>367</v>
      </c>
      <c r="DJ24" t="s">
        <v>367</v>
      </c>
      <c r="DK24" t="s">
        <v>367</v>
      </c>
      <c r="DL24" t="s">
        <v>367</v>
      </c>
      <c r="DM24" t="s">
        <v>367</v>
      </c>
      <c r="DN24" t="s">
        <v>367</v>
      </c>
      <c r="DO24">
        <v>1</v>
      </c>
      <c r="DP24" t="s">
        <v>367</v>
      </c>
      <c r="DQ24" t="s">
        <v>367</v>
      </c>
      <c r="DR24" t="s">
        <v>367</v>
      </c>
      <c r="DS24" t="s">
        <v>367</v>
      </c>
      <c r="DT24" t="s">
        <v>367</v>
      </c>
      <c r="DV24">
        <f>SUM(CS24:DU24)</f>
        <v>5</v>
      </c>
      <c r="DW24" t="b">
        <f t="shared" si="0"/>
        <v>1</v>
      </c>
      <c r="DX24" t="b">
        <f t="shared" si="1"/>
        <v>0</v>
      </c>
      <c r="DY24" t="b">
        <f t="shared" si="2"/>
        <v>0</v>
      </c>
      <c r="DZ24" t="b">
        <f t="shared" si="3"/>
        <v>0</v>
      </c>
    </row>
    <row r="25" spans="1:133" ht="15.75" customHeight="1" x14ac:dyDescent="0.25">
      <c r="A25">
        <v>16</v>
      </c>
      <c r="B25" t="s">
        <v>185</v>
      </c>
      <c r="C25">
        <v>919</v>
      </c>
      <c r="D25" t="s">
        <v>193</v>
      </c>
      <c r="E25" t="s">
        <v>187</v>
      </c>
      <c r="F25" t="s">
        <v>188</v>
      </c>
      <c r="G25" t="s">
        <v>189</v>
      </c>
      <c r="H25" t="s">
        <v>216</v>
      </c>
      <c r="I25" t="s">
        <v>191</v>
      </c>
      <c r="J25" t="s">
        <v>214</v>
      </c>
      <c r="X25">
        <v>1</v>
      </c>
      <c r="BH25">
        <v>1</v>
      </c>
      <c r="BI25">
        <v>1</v>
      </c>
      <c r="BS25" s="2">
        <f>SUM(K25:BR25)</f>
        <v>3</v>
      </c>
      <c r="CR25">
        <f>SUM(BT25:CQ25)</f>
        <v>0</v>
      </c>
      <c r="CS25">
        <v>1</v>
      </c>
      <c r="CT25" t="s">
        <v>367</v>
      </c>
      <c r="CU25" t="s">
        <v>367</v>
      </c>
      <c r="CV25" t="s">
        <v>367</v>
      </c>
      <c r="CW25" t="s">
        <v>367</v>
      </c>
      <c r="CX25" t="s">
        <v>367</v>
      </c>
      <c r="CY25">
        <v>1</v>
      </c>
      <c r="CZ25" t="s">
        <v>367</v>
      </c>
      <c r="DA25" t="s">
        <v>367</v>
      </c>
      <c r="DB25" t="s">
        <v>367</v>
      </c>
      <c r="DC25" t="s">
        <v>367</v>
      </c>
      <c r="DD25" t="s">
        <v>367</v>
      </c>
      <c r="DE25">
        <v>1</v>
      </c>
      <c r="DF25" t="s">
        <v>367</v>
      </c>
      <c r="DG25" t="s">
        <v>367</v>
      </c>
      <c r="DH25" t="s">
        <v>367</v>
      </c>
      <c r="DI25" t="s">
        <v>367</v>
      </c>
      <c r="DJ25" t="s">
        <v>367</v>
      </c>
      <c r="DK25" t="s">
        <v>367</v>
      </c>
      <c r="DL25" t="s">
        <v>367</v>
      </c>
      <c r="DM25" t="s">
        <v>367</v>
      </c>
      <c r="DN25" t="s">
        <v>367</v>
      </c>
      <c r="DO25" t="s">
        <v>367</v>
      </c>
      <c r="DP25" t="s">
        <v>367</v>
      </c>
      <c r="DQ25" t="s">
        <v>367</v>
      </c>
      <c r="DR25">
        <v>1</v>
      </c>
      <c r="DS25" t="s">
        <v>367</v>
      </c>
      <c r="DT25" t="s">
        <v>367</v>
      </c>
      <c r="DV25">
        <f>SUM(CS25:DU25)</f>
        <v>4</v>
      </c>
      <c r="DW25" t="b">
        <f t="shared" si="0"/>
        <v>0</v>
      </c>
      <c r="DX25" t="b">
        <f t="shared" si="1"/>
        <v>0</v>
      </c>
      <c r="DY25" t="b">
        <f t="shared" si="2"/>
        <v>1</v>
      </c>
      <c r="DZ25" t="b">
        <f t="shared" si="3"/>
        <v>0</v>
      </c>
    </row>
    <row r="26" spans="1:133" ht="15.75" customHeight="1" x14ac:dyDescent="0.25">
      <c r="A26">
        <v>35</v>
      </c>
      <c r="B26" t="s">
        <v>185</v>
      </c>
      <c r="C26">
        <v>1423</v>
      </c>
      <c r="D26" t="s">
        <v>193</v>
      </c>
      <c r="E26" t="s">
        <v>187</v>
      </c>
      <c r="F26" t="s">
        <v>188</v>
      </c>
      <c r="G26" t="s">
        <v>233</v>
      </c>
      <c r="H26" t="s">
        <v>216</v>
      </c>
      <c r="I26" t="s">
        <v>191</v>
      </c>
      <c r="J26" t="s">
        <v>210</v>
      </c>
      <c r="X26">
        <v>1</v>
      </c>
      <c r="BH26">
        <v>0</v>
      </c>
      <c r="BI26">
        <v>0</v>
      </c>
      <c r="BS26" s="2">
        <f>SUM(K26:BR26)</f>
        <v>1</v>
      </c>
      <c r="CR26">
        <f>SUM(BT26:CQ26)</f>
        <v>0</v>
      </c>
      <c r="CS26" t="s">
        <v>367</v>
      </c>
      <c r="CT26">
        <v>1</v>
      </c>
      <c r="CU26" t="s">
        <v>367</v>
      </c>
      <c r="CV26" t="s">
        <v>367</v>
      </c>
      <c r="CW26" t="s">
        <v>367</v>
      </c>
      <c r="CX26" t="s">
        <v>367</v>
      </c>
      <c r="CY26">
        <v>1</v>
      </c>
      <c r="CZ26" t="s">
        <v>367</v>
      </c>
      <c r="DA26" t="s">
        <v>367</v>
      </c>
      <c r="DB26" t="s">
        <v>367</v>
      </c>
      <c r="DC26">
        <v>1</v>
      </c>
      <c r="DD26">
        <v>1</v>
      </c>
      <c r="DE26" t="s">
        <v>367</v>
      </c>
      <c r="DF26" t="s">
        <v>367</v>
      </c>
      <c r="DG26" t="s">
        <v>367</v>
      </c>
      <c r="DH26" t="s">
        <v>367</v>
      </c>
      <c r="DI26" t="s">
        <v>367</v>
      </c>
      <c r="DJ26" t="s">
        <v>367</v>
      </c>
      <c r="DK26" t="s">
        <v>367</v>
      </c>
      <c r="DL26" t="s">
        <v>367</v>
      </c>
      <c r="DM26" t="s">
        <v>367</v>
      </c>
      <c r="DN26" t="s">
        <v>367</v>
      </c>
      <c r="DO26" t="s">
        <v>367</v>
      </c>
      <c r="DP26" t="s">
        <v>367</v>
      </c>
      <c r="DQ26" t="s">
        <v>367</v>
      </c>
      <c r="DR26" t="s">
        <v>367</v>
      </c>
      <c r="DS26" t="s">
        <v>367</v>
      </c>
      <c r="DT26" t="s">
        <v>367</v>
      </c>
      <c r="DV26">
        <f>SUM(CS26:DU26)</f>
        <v>4</v>
      </c>
      <c r="DW26" t="b">
        <f t="shared" si="0"/>
        <v>0</v>
      </c>
      <c r="DX26" t="b">
        <f t="shared" si="1"/>
        <v>0</v>
      </c>
      <c r="DY26" t="b">
        <f t="shared" si="2"/>
        <v>1</v>
      </c>
      <c r="DZ26" t="b">
        <f t="shared" si="3"/>
        <v>0</v>
      </c>
    </row>
    <row r="27" spans="1:133" ht="15.75" customHeight="1" x14ac:dyDescent="0.25">
      <c r="A27" s="1" t="s">
        <v>34</v>
      </c>
      <c r="B27" t="s">
        <v>185</v>
      </c>
      <c r="C27" t="s">
        <v>199</v>
      </c>
      <c r="D27" t="s">
        <v>193</v>
      </c>
      <c r="E27" t="s">
        <v>215</v>
      </c>
      <c r="F27" t="s">
        <v>188</v>
      </c>
      <c r="G27" t="s">
        <v>189</v>
      </c>
      <c r="H27" t="s">
        <v>216</v>
      </c>
      <c r="I27" t="s">
        <v>191</v>
      </c>
      <c r="J27" t="s">
        <v>214</v>
      </c>
      <c r="X27">
        <v>1</v>
      </c>
      <c r="AM27">
        <v>1</v>
      </c>
      <c r="BH27">
        <v>1</v>
      </c>
      <c r="BI27">
        <v>1</v>
      </c>
      <c r="BS27" s="2">
        <f>SUM(K27:BR27)</f>
        <v>4</v>
      </c>
      <c r="CR27">
        <f>SUM(BT27:CQ27)</f>
        <v>0</v>
      </c>
      <c r="CS27" t="s">
        <v>367</v>
      </c>
      <c r="CT27">
        <v>1</v>
      </c>
      <c r="CU27">
        <v>1</v>
      </c>
      <c r="CV27" t="s">
        <v>367</v>
      </c>
      <c r="CW27" t="s">
        <v>367</v>
      </c>
      <c r="CX27" t="s">
        <v>367</v>
      </c>
      <c r="CY27">
        <v>1</v>
      </c>
      <c r="CZ27" t="s">
        <v>367</v>
      </c>
      <c r="DA27" t="s">
        <v>367</v>
      </c>
      <c r="DB27" t="s">
        <v>367</v>
      </c>
      <c r="DC27" t="s">
        <v>367</v>
      </c>
      <c r="DD27" t="s">
        <v>367</v>
      </c>
      <c r="DE27" t="s">
        <v>367</v>
      </c>
      <c r="DF27" t="s">
        <v>367</v>
      </c>
      <c r="DG27" t="s">
        <v>367</v>
      </c>
      <c r="DH27" t="s">
        <v>367</v>
      </c>
      <c r="DI27" t="s">
        <v>367</v>
      </c>
      <c r="DJ27" t="s">
        <v>367</v>
      </c>
      <c r="DK27" t="s">
        <v>367</v>
      </c>
      <c r="DL27" t="s">
        <v>367</v>
      </c>
      <c r="DM27" t="s">
        <v>367</v>
      </c>
      <c r="DN27" t="s">
        <v>367</v>
      </c>
      <c r="DO27" t="s">
        <v>367</v>
      </c>
      <c r="DP27" t="s">
        <v>367</v>
      </c>
      <c r="DQ27" t="s">
        <v>367</v>
      </c>
      <c r="DR27">
        <v>1</v>
      </c>
      <c r="DS27" t="s">
        <v>367</v>
      </c>
      <c r="DT27" t="s">
        <v>367</v>
      </c>
      <c r="DV27">
        <f>SUM(CS27:DU27)</f>
        <v>4</v>
      </c>
      <c r="DW27" t="b">
        <f t="shared" si="0"/>
        <v>1</v>
      </c>
      <c r="DX27" t="b">
        <f t="shared" si="1"/>
        <v>0</v>
      </c>
      <c r="DY27" t="b">
        <f t="shared" si="2"/>
        <v>0</v>
      </c>
      <c r="DZ27" t="b">
        <f t="shared" si="3"/>
        <v>0</v>
      </c>
    </row>
    <row r="28" spans="1:133" ht="15.75" customHeight="1" x14ac:dyDescent="0.25">
      <c r="A28" t="s">
        <v>42</v>
      </c>
      <c r="B28" t="s">
        <v>185</v>
      </c>
      <c r="C28">
        <v>1688</v>
      </c>
      <c r="D28" t="s">
        <v>193</v>
      </c>
      <c r="E28" t="s">
        <v>194</v>
      </c>
      <c r="F28" t="s">
        <v>188</v>
      </c>
      <c r="G28" t="s">
        <v>189</v>
      </c>
      <c r="H28" t="s">
        <v>195</v>
      </c>
      <c r="I28" t="s">
        <v>191</v>
      </c>
      <c r="J28" t="s">
        <v>196</v>
      </c>
      <c r="U28">
        <v>1</v>
      </c>
      <c r="BH28">
        <v>1</v>
      </c>
      <c r="BI28">
        <v>1</v>
      </c>
      <c r="BS28" s="2">
        <f>SUM(K28:BR28)</f>
        <v>3</v>
      </c>
      <c r="CR28">
        <f>SUM(BT28:CQ28)</f>
        <v>0</v>
      </c>
      <c r="CS28" t="s">
        <v>367</v>
      </c>
      <c r="CT28">
        <v>1</v>
      </c>
      <c r="CU28" t="s">
        <v>367</v>
      </c>
      <c r="CV28" t="s">
        <v>367</v>
      </c>
      <c r="CW28" t="s">
        <v>367</v>
      </c>
      <c r="CX28" t="s">
        <v>367</v>
      </c>
      <c r="CY28">
        <v>1</v>
      </c>
      <c r="CZ28" t="s">
        <v>367</v>
      </c>
      <c r="DA28" t="s">
        <v>367</v>
      </c>
      <c r="DB28" t="s">
        <v>367</v>
      </c>
      <c r="DC28" t="s">
        <v>367</v>
      </c>
      <c r="DD28">
        <v>1</v>
      </c>
      <c r="DE28" t="s">
        <v>367</v>
      </c>
      <c r="DF28" t="s">
        <v>367</v>
      </c>
      <c r="DG28" t="s">
        <v>367</v>
      </c>
      <c r="DH28" t="s">
        <v>367</v>
      </c>
      <c r="DI28" t="s">
        <v>367</v>
      </c>
      <c r="DJ28" t="s">
        <v>367</v>
      </c>
      <c r="DK28" t="s">
        <v>367</v>
      </c>
      <c r="DL28" t="s">
        <v>367</v>
      </c>
      <c r="DM28" t="s">
        <v>367</v>
      </c>
      <c r="DN28" t="s">
        <v>367</v>
      </c>
      <c r="DO28" t="s">
        <v>367</v>
      </c>
      <c r="DP28" t="s">
        <v>367</v>
      </c>
      <c r="DQ28" t="s">
        <v>367</v>
      </c>
      <c r="DR28">
        <v>1</v>
      </c>
      <c r="DS28" t="s">
        <v>367</v>
      </c>
      <c r="DT28" t="s">
        <v>367</v>
      </c>
      <c r="DV28">
        <f>SUM(CS28:DU28)</f>
        <v>4</v>
      </c>
      <c r="DW28" t="b">
        <f t="shared" si="0"/>
        <v>0</v>
      </c>
      <c r="DX28" t="b">
        <f t="shared" si="1"/>
        <v>0</v>
      </c>
      <c r="DY28" t="b">
        <f t="shared" si="2"/>
        <v>1</v>
      </c>
      <c r="DZ28" t="b">
        <f t="shared" si="3"/>
        <v>0</v>
      </c>
    </row>
    <row r="29" spans="1:133" ht="15.75" customHeight="1" x14ac:dyDescent="0.25">
      <c r="A29" t="s">
        <v>49</v>
      </c>
      <c r="B29" t="s">
        <v>185</v>
      </c>
      <c r="C29" t="s">
        <v>199</v>
      </c>
      <c r="D29" t="s">
        <v>270</v>
      </c>
      <c r="E29" t="s">
        <v>194</v>
      </c>
      <c r="F29" t="s">
        <v>188</v>
      </c>
      <c r="G29" t="s">
        <v>271</v>
      </c>
      <c r="H29" t="s">
        <v>216</v>
      </c>
      <c r="I29" t="s">
        <v>191</v>
      </c>
      <c r="J29" t="s">
        <v>198</v>
      </c>
      <c r="U29">
        <v>1</v>
      </c>
      <c r="AE29">
        <v>1</v>
      </c>
      <c r="AF29">
        <v>1</v>
      </c>
      <c r="AI29">
        <v>1</v>
      </c>
      <c r="AK29">
        <v>1</v>
      </c>
      <c r="AL29">
        <v>1</v>
      </c>
      <c r="AM29">
        <v>1</v>
      </c>
      <c r="AS29">
        <v>1</v>
      </c>
      <c r="AT29">
        <v>1</v>
      </c>
      <c r="AX29">
        <v>1</v>
      </c>
      <c r="AZ29">
        <v>1</v>
      </c>
      <c r="BA29">
        <v>1</v>
      </c>
      <c r="BC29">
        <v>1</v>
      </c>
      <c r="BH29">
        <v>1</v>
      </c>
      <c r="BI29">
        <v>1</v>
      </c>
      <c r="BL29">
        <v>1</v>
      </c>
      <c r="BP29">
        <v>1</v>
      </c>
      <c r="BS29" s="2">
        <f>SUM(K29:BR29)</f>
        <v>17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R29">
        <f>SUM(BT29:CQ29)</f>
        <v>14</v>
      </c>
      <c r="CS29" t="s">
        <v>367</v>
      </c>
      <c r="CT29" t="s">
        <v>367</v>
      </c>
      <c r="CU29">
        <v>1</v>
      </c>
      <c r="CV29" t="s">
        <v>367</v>
      </c>
      <c r="CW29" t="s">
        <v>367</v>
      </c>
      <c r="CX29" t="s">
        <v>367</v>
      </c>
      <c r="CY29">
        <v>1</v>
      </c>
      <c r="CZ29" t="s">
        <v>367</v>
      </c>
      <c r="DA29" t="s">
        <v>367</v>
      </c>
      <c r="DB29" t="s">
        <v>367</v>
      </c>
      <c r="DC29" t="s">
        <v>367</v>
      </c>
      <c r="DD29">
        <v>1</v>
      </c>
      <c r="DE29" t="s">
        <v>367</v>
      </c>
      <c r="DF29" t="s">
        <v>367</v>
      </c>
      <c r="DG29" t="s">
        <v>367</v>
      </c>
      <c r="DH29" t="s">
        <v>367</v>
      </c>
      <c r="DI29" t="s">
        <v>367</v>
      </c>
      <c r="DJ29" t="s">
        <v>367</v>
      </c>
      <c r="DK29" t="s">
        <v>367</v>
      </c>
      <c r="DL29" t="s">
        <v>367</v>
      </c>
      <c r="DM29" t="s">
        <v>367</v>
      </c>
      <c r="DN29" t="s">
        <v>367</v>
      </c>
      <c r="DO29">
        <v>1</v>
      </c>
      <c r="DP29" t="s">
        <v>367</v>
      </c>
      <c r="DQ29" t="s">
        <v>367</v>
      </c>
      <c r="DR29" t="s">
        <v>367</v>
      </c>
      <c r="DS29" t="s">
        <v>367</v>
      </c>
      <c r="DT29" t="s">
        <v>367</v>
      </c>
      <c r="DV29">
        <f>SUM(CS29:DU29)</f>
        <v>4</v>
      </c>
      <c r="DW29" t="b">
        <f t="shared" si="0"/>
        <v>1</v>
      </c>
      <c r="DX29" t="b">
        <f t="shared" si="1"/>
        <v>0</v>
      </c>
      <c r="DY29" t="b">
        <f t="shared" si="2"/>
        <v>0</v>
      </c>
      <c r="DZ29" t="b">
        <f t="shared" si="3"/>
        <v>0</v>
      </c>
    </row>
    <row r="30" spans="1:133" ht="15.75" customHeight="1" x14ac:dyDescent="0.25">
      <c r="A30" t="s">
        <v>56</v>
      </c>
      <c r="B30" t="s">
        <v>185</v>
      </c>
      <c r="C30" t="s">
        <v>199</v>
      </c>
      <c r="D30" t="s">
        <v>193</v>
      </c>
      <c r="E30" t="s">
        <v>187</v>
      </c>
      <c r="F30" t="s">
        <v>188</v>
      </c>
      <c r="G30" t="s">
        <v>189</v>
      </c>
      <c r="H30" t="s">
        <v>216</v>
      </c>
      <c r="I30" t="s">
        <v>191</v>
      </c>
      <c r="J30" t="s">
        <v>276</v>
      </c>
      <c r="R30">
        <v>1</v>
      </c>
      <c r="AE30">
        <v>1</v>
      </c>
      <c r="AF30">
        <v>1</v>
      </c>
      <c r="AH30">
        <v>1</v>
      </c>
      <c r="AK30">
        <v>1</v>
      </c>
      <c r="AL30">
        <v>1</v>
      </c>
      <c r="AM30">
        <v>1</v>
      </c>
      <c r="BH30">
        <v>1</v>
      </c>
      <c r="BI30">
        <v>1</v>
      </c>
      <c r="BS30" s="2">
        <f>SUM(K30:BR30)</f>
        <v>9</v>
      </c>
      <c r="CH30">
        <v>1</v>
      </c>
      <c r="CR30">
        <f>SUM(BT30:CQ30)</f>
        <v>1</v>
      </c>
      <c r="CS30" t="s">
        <v>367</v>
      </c>
      <c r="CT30" t="s">
        <v>367</v>
      </c>
      <c r="CU30" t="s">
        <v>367</v>
      </c>
      <c r="CV30" t="s">
        <v>367</v>
      </c>
      <c r="CW30" t="s">
        <v>367</v>
      </c>
      <c r="CX30">
        <v>1</v>
      </c>
      <c r="CY30" t="s">
        <v>367</v>
      </c>
      <c r="CZ30" t="s">
        <v>367</v>
      </c>
      <c r="DA30" t="s">
        <v>367</v>
      </c>
      <c r="DB30" t="s">
        <v>367</v>
      </c>
      <c r="DC30">
        <v>1</v>
      </c>
      <c r="DD30">
        <v>1</v>
      </c>
      <c r="DE30" t="s">
        <v>367</v>
      </c>
      <c r="DF30" t="s">
        <v>367</v>
      </c>
      <c r="DG30" t="s">
        <v>367</v>
      </c>
      <c r="DH30" t="s">
        <v>367</v>
      </c>
      <c r="DI30" t="s">
        <v>367</v>
      </c>
      <c r="DJ30" t="s">
        <v>367</v>
      </c>
      <c r="DK30" t="s">
        <v>367</v>
      </c>
      <c r="DL30" t="s">
        <v>367</v>
      </c>
      <c r="DM30" t="s">
        <v>367</v>
      </c>
      <c r="DN30" t="s">
        <v>367</v>
      </c>
      <c r="DO30">
        <v>1</v>
      </c>
      <c r="DP30" t="s">
        <v>367</v>
      </c>
      <c r="DQ30" t="s">
        <v>367</v>
      </c>
      <c r="DR30" t="s">
        <v>367</v>
      </c>
      <c r="DS30" t="s">
        <v>367</v>
      </c>
      <c r="DT30" t="s">
        <v>367</v>
      </c>
      <c r="DV30">
        <f>SUM(CS30:DU30)</f>
        <v>4</v>
      </c>
      <c r="DW30" t="b">
        <f t="shared" si="0"/>
        <v>1</v>
      </c>
      <c r="DX30" t="b">
        <f t="shared" si="1"/>
        <v>0</v>
      </c>
      <c r="DY30" t="b">
        <f t="shared" si="2"/>
        <v>0</v>
      </c>
      <c r="DZ30" t="b">
        <f t="shared" si="3"/>
        <v>0</v>
      </c>
    </row>
    <row r="31" spans="1:133" ht="15.75" customHeight="1" x14ac:dyDescent="0.25">
      <c r="A31" t="s">
        <v>75</v>
      </c>
      <c r="B31" t="s">
        <v>185</v>
      </c>
      <c r="C31" t="s">
        <v>199</v>
      </c>
      <c r="D31" t="s">
        <v>193</v>
      </c>
      <c r="E31" t="s">
        <v>194</v>
      </c>
      <c r="F31" t="s">
        <v>232</v>
      </c>
      <c r="G31" t="s">
        <v>263</v>
      </c>
      <c r="H31" t="s">
        <v>293</v>
      </c>
      <c r="I31" t="s">
        <v>191</v>
      </c>
      <c r="J31" t="s">
        <v>198</v>
      </c>
      <c r="R31">
        <v>1</v>
      </c>
      <c r="BH31">
        <v>1</v>
      </c>
      <c r="BI31">
        <v>1</v>
      </c>
      <c r="BS31" s="2">
        <f>SUM(K31:BR31)</f>
        <v>3</v>
      </c>
      <c r="CR31">
        <f>SUM(BT31:CQ31)</f>
        <v>0</v>
      </c>
      <c r="CS31" t="s">
        <v>367</v>
      </c>
      <c r="CT31">
        <v>1</v>
      </c>
      <c r="CU31" t="s">
        <v>367</v>
      </c>
      <c r="CV31" t="s">
        <v>367</v>
      </c>
      <c r="CW31" t="s">
        <v>367</v>
      </c>
      <c r="CX31" t="s">
        <v>367</v>
      </c>
      <c r="CY31">
        <v>1</v>
      </c>
      <c r="CZ31" t="s">
        <v>367</v>
      </c>
      <c r="DA31" t="s">
        <v>367</v>
      </c>
      <c r="DB31" t="s">
        <v>367</v>
      </c>
      <c r="DC31" t="s">
        <v>367</v>
      </c>
      <c r="DD31">
        <v>1</v>
      </c>
      <c r="DE31" t="s">
        <v>367</v>
      </c>
      <c r="DF31" t="s">
        <v>367</v>
      </c>
      <c r="DG31" t="s">
        <v>367</v>
      </c>
      <c r="DH31" t="s">
        <v>367</v>
      </c>
      <c r="DI31" t="s">
        <v>367</v>
      </c>
      <c r="DJ31" t="s">
        <v>367</v>
      </c>
      <c r="DK31" t="s">
        <v>367</v>
      </c>
      <c r="DL31" t="s">
        <v>367</v>
      </c>
      <c r="DM31" t="s">
        <v>367</v>
      </c>
      <c r="DN31" t="s">
        <v>367</v>
      </c>
      <c r="DO31" t="s">
        <v>367</v>
      </c>
      <c r="DP31" t="s">
        <v>367</v>
      </c>
      <c r="DQ31" t="s">
        <v>367</v>
      </c>
      <c r="DR31">
        <v>1</v>
      </c>
      <c r="DS31" t="s">
        <v>367</v>
      </c>
      <c r="DT31" t="s">
        <v>367</v>
      </c>
      <c r="DV31">
        <f>SUM(CS31:DU31)</f>
        <v>4</v>
      </c>
      <c r="DW31" t="b">
        <f t="shared" si="0"/>
        <v>0</v>
      </c>
      <c r="DX31" t="b">
        <f t="shared" si="1"/>
        <v>0</v>
      </c>
      <c r="DY31" t="b">
        <f t="shared" si="2"/>
        <v>1</v>
      </c>
      <c r="DZ31" t="b">
        <f t="shared" si="3"/>
        <v>0</v>
      </c>
    </row>
    <row r="32" spans="1:133" ht="15.75" customHeight="1" x14ac:dyDescent="0.25">
      <c r="A32" t="s">
        <v>76</v>
      </c>
      <c r="B32" t="s">
        <v>185</v>
      </c>
      <c r="C32">
        <v>146</v>
      </c>
      <c r="D32" t="s">
        <v>193</v>
      </c>
      <c r="E32" t="s">
        <v>187</v>
      </c>
      <c r="F32" t="s">
        <v>250</v>
      </c>
      <c r="G32" t="s">
        <v>189</v>
      </c>
      <c r="H32" t="s">
        <v>294</v>
      </c>
      <c r="I32" t="s">
        <v>191</v>
      </c>
      <c r="J32" t="s">
        <v>295</v>
      </c>
      <c r="W32">
        <v>1</v>
      </c>
      <c r="BH32">
        <v>1</v>
      </c>
      <c r="BI32">
        <v>1</v>
      </c>
      <c r="BS32" s="2">
        <f>SUM(K32:BR32)</f>
        <v>3</v>
      </c>
      <c r="CR32">
        <f>SUM(BT32:CQ32)</f>
        <v>0</v>
      </c>
      <c r="CS32" t="s">
        <v>367</v>
      </c>
      <c r="CT32" t="s">
        <v>367</v>
      </c>
      <c r="CU32" t="s">
        <v>367</v>
      </c>
      <c r="CV32" t="s">
        <v>367</v>
      </c>
      <c r="CW32" t="s">
        <v>367</v>
      </c>
      <c r="CX32">
        <v>1</v>
      </c>
      <c r="CY32">
        <v>1</v>
      </c>
      <c r="CZ32" t="s">
        <v>367</v>
      </c>
      <c r="DA32" t="s">
        <v>367</v>
      </c>
      <c r="DB32" t="s">
        <v>367</v>
      </c>
      <c r="DC32">
        <v>1</v>
      </c>
      <c r="DD32" t="s">
        <v>367</v>
      </c>
      <c r="DE32" t="s">
        <v>367</v>
      </c>
      <c r="DF32" t="s">
        <v>367</v>
      </c>
      <c r="DG32" t="s">
        <v>367</v>
      </c>
      <c r="DH32" t="s">
        <v>367</v>
      </c>
      <c r="DI32" t="s">
        <v>367</v>
      </c>
      <c r="DJ32" t="s">
        <v>367</v>
      </c>
      <c r="DK32" t="s">
        <v>367</v>
      </c>
      <c r="DL32" t="s">
        <v>367</v>
      </c>
      <c r="DM32" t="s">
        <v>367</v>
      </c>
      <c r="DN32" t="s">
        <v>367</v>
      </c>
      <c r="DO32" t="s">
        <v>367</v>
      </c>
      <c r="DP32" t="s">
        <v>367</v>
      </c>
      <c r="DQ32">
        <v>1</v>
      </c>
      <c r="DR32" t="s">
        <v>367</v>
      </c>
      <c r="DS32" t="s">
        <v>367</v>
      </c>
      <c r="DT32" t="s">
        <v>367</v>
      </c>
      <c r="DV32">
        <f>SUM(CS32:DU32)</f>
        <v>4</v>
      </c>
      <c r="DW32" t="b">
        <f t="shared" si="0"/>
        <v>0</v>
      </c>
      <c r="DX32" t="b">
        <f t="shared" si="1"/>
        <v>0</v>
      </c>
      <c r="DY32" t="b">
        <f t="shared" si="2"/>
        <v>1</v>
      </c>
      <c r="DZ32" t="b">
        <f t="shared" si="3"/>
        <v>0</v>
      </c>
    </row>
    <row r="33" spans="1:130" ht="15.75" customHeight="1" x14ac:dyDescent="0.25">
      <c r="A33" t="s">
        <v>78</v>
      </c>
      <c r="B33" t="s">
        <v>185</v>
      </c>
      <c r="C33" t="s">
        <v>199</v>
      </c>
      <c r="D33" t="s">
        <v>193</v>
      </c>
      <c r="E33" t="s">
        <v>187</v>
      </c>
      <c r="F33" t="s">
        <v>188</v>
      </c>
      <c r="G33" t="s">
        <v>189</v>
      </c>
      <c r="H33" t="s">
        <v>216</v>
      </c>
      <c r="I33" t="s">
        <v>191</v>
      </c>
      <c r="J33" t="s">
        <v>254</v>
      </c>
      <c r="X33">
        <v>1</v>
      </c>
      <c r="BH33">
        <v>1</v>
      </c>
      <c r="BI33">
        <v>1</v>
      </c>
      <c r="BS33" s="2">
        <f>SUM(K33:BR33)</f>
        <v>3</v>
      </c>
      <c r="CR33">
        <f>SUM(BT33:CQ33)</f>
        <v>0</v>
      </c>
      <c r="CS33" t="s">
        <v>367</v>
      </c>
      <c r="CT33">
        <v>1</v>
      </c>
      <c r="CU33" t="s">
        <v>367</v>
      </c>
      <c r="CV33" t="s">
        <v>367</v>
      </c>
      <c r="CW33" t="s">
        <v>367</v>
      </c>
      <c r="CX33" t="s">
        <v>367</v>
      </c>
      <c r="CY33">
        <v>1</v>
      </c>
      <c r="CZ33" t="s">
        <v>367</v>
      </c>
      <c r="DA33" t="s">
        <v>367</v>
      </c>
      <c r="DB33" t="s">
        <v>367</v>
      </c>
      <c r="DC33" t="s">
        <v>367</v>
      </c>
      <c r="DD33" t="s">
        <v>367</v>
      </c>
      <c r="DE33" t="s">
        <v>367</v>
      </c>
      <c r="DF33" t="s">
        <v>367</v>
      </c>
      <c r="DG33" t="s">
        <v>367</v>
      </c>
      <c r="DH33" t="s">
        <v>367</v>
      </c>
      <c r="DI33" t="s">
        <v>367</v>
      </c>
      <c r="DJ33" t="s">
        <v>367</v>
      </c>
      <c r="DK33" t="s">
        <v>367</v>
      </c>
      <c r="DL33" t="s">
        <v>367</v>
      </c>
      <c r="DM33" t="s">
        <v>367</v>
      </c>
      <c r="DN33" t="s">
        <v>367</v>
      </c>
      <c r="DO33">
        <v>1</v>
      </c>
      <c r="DP33" t="s">
        <v>367</v>
      </c>
      <c r="DQ33" t="s">
        <v>367</v>
      </c>
      <c r="DR33" t="s">
        <v>367</v>
      </c>
      <c r="DS33" t="s">
        <v>367</v>
      </c>
      <c r="DT33" t="s">
        <v>367</v>
      </c>
      <c r="DU33">
        <v>1</v>
      </c>
      <c r="DV33">
        <f>SUM(CS33:DU33)</f>
        <v>4</v>
      </c>
      <c r="DW33" t="b">
        <f t="shared" si="0"/>
        <v>0</v>
      </c>
      <c r="DX33" t="b">
        <f t="shared" si="1"/>
        <v>0</v>
      </c>
      <c r="DY33" t="b">
        <f t="shared" si="2"/>
        <v>1</v>
      </c>
      <c r="DZ33" t="b">
        <f t="shared" si="3"/>
        <v>0</v>
      </c>
    </row>
    <row r="34" spans="1:130" ht="15.75" customHeight="1" x14ac:dyDescent="0.25">
      <c r="A34" t="s">
        <v>82</v>
      </c>
      <c r="B34" t="s">
        <v>185</v>
      </c>
      <c r="C34">
        <v>363</v>
      </c>
      <c r="D34" t="s">
        <v>193</v>
      </c>
      <c r="E34" t="s">
        <v>194</v>
      </c>
      <c r="F34" t="s">
        <v>188</v>
      </c>
      <c r="G34" t="s">
        <v>189</v>
      </c>
      <c r="H34" t="s">
        <v>229</v>
      </c>
      <c r="I34" t="s">
        <v>191</v>
      </c>
      <c r="J34" t="s">
        <v>198</v>
      </c>
      <c r="X34">
        <v>1</v>
      </c>
      <c r="AB34">
        <v>1</v>
      </c>
      <c r="AO34">
        <v>1</v>
      </c>
      <c r="AQ34">
        <v>1</v>
      </c>
      <c r="AV34">
        <v>1</v>
      </c>
      <c r="BA34">
        <v>1</v>
      </c>
      <c r="BH34">
        <v>1</v>
      </c>
      <c r="BI34">
        <v>1</v>
      </c>
      <c r="BS34" s="2">
        <f>SUM(K34:BR34)</f>
        <v>8</v>
      </c>
      <c r="CR34">
        <f>SUM(BT34:CQ34)</f>
        <v>0</v>
      </c>
      <c r="CS34" t="s">
        <v>367</v>
      </c>
      <c r="CT34" t="s">
        <v>367</v>
      </c>
      <c r="CU34" t="s">
        <v>367</v>
      </c>
      <c r="CV34" t="s">
        <v>367</v>
      </c>
      <c r="CW34" t="s">
        <v>367</v>
      </c>
      <c r="CX34">
        <v>1</v>
      </c>
      <c r="CY34" t="s">
        <v>367</v>
      </c>
      <c r="CZ34" t="s">
        <v>367</v>
      </c>
      <c r="DA34" t="s">
        <v>367</v>
      </c>
      <c r="DB34" t="s">
        <v>367</v>
      </c>
      <c r="DC34" t="s">
        <v>367</v>
      </c>
      <c r="DD34">
        <v>1</v>
      </c>
      <c r="DE34">
        <v>1</v>
      </c>
      <c r="DF34" t="s">
        <v>367</v>
      </c>
      <c r="DG34" t="s">
        <v>367</v>
      </c>
      <c r="DH34" t="s">
        <v>367</v>
      </c>
      <c r="DI34" t="s">
        <v>367</v>
      </c>
      <c r="DJ34" t="s">
        <v>367</v>
      </c>
      <c r="DK34" t="s">
        <v>367</v>
      </c>
      <c r="DL34" t="s">
        <v>367</v>
      </c>
      <c r="DM34" t="s">
        <v>367</v>
      </c>
      <c r="DN34">
        <v>1</v>
      </c>
      <c r="DO34" t="s">
        <v>367</v>
      </c>
      <c r="DP34" t="s">
        <v>367</v>
      </c>
      <c r="DQ34" t="s">
        <v>367</v>
      </c>
      <c r="DR34" t="s">
        <v>367</v>
      </c>
      <c r="DS34" t="s">
        <v>367</v>
      </c>
      <c r="DT34" t="s">
        <v>367</v>
      </c>
      <c r="DV34">
        <f>SUM(CS34:DU34)</f>
        <v>4</v>
      </c>
      <c r="DW34" t="b">
        <f t="shared" si="0"/>
        <v>1</v>
      </c>
      <c r="DX34" t="b">
        <f t="shared" si="1"/>
        <v>0</v>
      </c>
      <c r="DY34" t="b">
        <f t="shared" si="2"/>
        <v>0</v>
      </c>
      <c r="DZ34" t="b">
        <f t="shared" si="3"/>
        <v>0</v>
      </c>
    </row>
    <row r="35" spans="1:130" ht="15.75" customHeight="1" x14ac:dyDescent="0.25">
      <c r="A35" t="s">
        <v>85</v>
      </c>
      <c r="B35" t="s">
        <v>185</v>
      </c>
      <c r="C35">
        <v>906</v>
      </c>
      <c r="D35" t="s">
        <v>193</v>
      </c>
      <c r="E35" t="s">
        <v>303</v>
      </c>
      <c r="F35" t="s">
        <v>188</v>
      </c>
      <c r="G35" t="s">
        <v>189</v>
      </c>
      <c r="H35" t="s">
        <v>195</v>
      </c>
      <c r="I35" t="s">
        <v>191</v>
      </c>
      <c r="J35" t="s">
        <v>256</v>
      </c>
      <c r="L35">
        <v>1</v>
      </c>
      <c r="R35">
        <v>1</v>
      </c>
      <c r="AA35">
        <v>1</v>
      </c>
      <c r="AC35">
        <v>1</v>
      </c>
      <c r="AE35">
        <v>1</v>
      </c>
      <c r="AH35">
        <v>1</v>
      </c>
      <c r="AK35">
        <v>1</v>
      </c>
      <c r="AL35">
        <v>1</v>
      </c>
      <c r="AM35">
        <v>1</v>
      </c>
      <c r="AT35">
        <v>1</v>
      </c>
      <c r="BF35">
        <v>1</v>
      </c>
      <c r="BH35">
        <v>1</v>
      </c>
      <c r="BI35">
        <v>1</v>
      </c>
      <c r="BK35">
        <v>1</v>
      </c>
      <c r="BS35" s="2">
        <f>SUM(K35:BR35)</f>
        <v>14</v>
      </c>
      <c r="CR35">
        <f>SUM(BT35:CQ35)</f>
        <v>0</v>
      </c>
      <c r="CS35" t="s">
        <v>367</v>
      </c>
      <c r="CT35" t="s">
        <v>367</v>
      </c>
      <c r="CU35" t="s">
        <v>367</v>
      </c>
      <c r="CV35" t="s">
        <v>367</v>
      </c>
      <c r="CW35" t="s">
        <v>367</v>
      </c>
      <c r="CX35">
        <v>1</v>
      </c>
      <c r="CY35" t="s">
        <v>367</v>
      </c>
      <c r="CZ35">
        <v>1</v>
      </c>
      <c r="DA35" t="s">
        <v>367</v>
      </c>
      <c r="DB35" t="s">
        <v>367</v>
      </c>
      <c r="DC35">
        <v>1</v>
      </c>
      <c r="DD35" t="s">
        <v>367</v>
      </c>
      <c r="DE35" t="s">
        <v>367</v>
      </c>
      <c r="DF35" t="s">
        <v>367</v>
      </c>
      <c r="DG35" t="s">
        <v>367</v>
      </c>
      <c r="DH35" t="s">
        <v>367</v>
      </c>
      <c r="DI35" t="s">
        <v>367</v>
      </c>
      <c r="DJ35">
        <v>1</v>
      </c>
      <c r="DK35" t="s">
        <v>367</v>
      </c>
      <c r="DL35" t="s">
        <v>367</v>
      </c>
      <c r="DM35" t="s">
        <v>367</v>
      </c>
      <c r="DN35" t="s">
        <v>367</v>
      </c>
      <c r="DO35" t="s">
        <v>367</v>
      </c>
      <c r="DP35" t="s">
        <v>367</v>
      </c>
      <c r="DQ35" t="s">
        <v>367</v>
      </c>
      <c r="DR35" t="s">
        <v>367</v>
      </c>
      <c r="DS35" t="s">
        <v>367</v>
      </c>
      <c r="DT35" t="s">
        <v>367</v>
      </c>
      <c r="DV35">
        <f>SUM(CS35:DU35)</f>
        <v>4</v>
      </c>
      <c r="DW35" t="b">
        <f t="shared" si="0"/>
        <v>1</v>
      </c>
      <c r="DX35" t="b">
        <f t="shared" si="1"/>
        <v>0</v>
      </c>
      <c r="DY35" t="b">
        <f t="shared" si="2"/>
        <v>0</v>
      </c>
      <c r="DZ35" t="b">
        <f t="shared" si="3"/>
        <v>0</v>
      </c>
    </row>
    <row r="36" spans="1:130" ht="15.75" customHeight="1" x14ac:dyDescent="0.25">
      <c r="A36" t="s">
        <v>89</v>
      </c>
      <c r="B36" t="s">
        <v>185</v>
      </c>
      <c r="C36" t="s">
        <v>199</v>
      </c>
      <c r="D36" t="s">
        <v>255</v>
      </c>
      <c r="E36" t="s">
        <v>187</v>
      </c>
      <c r="F36" t="s">
        <v>188</v>
      </c>
      <c r="G36" t="s">
        <v>189</v>
      </c>
      <c r="H36" t="s">
        <v>216</v>
      </c>
      <c r="I36" t="s">
        <v>238</v>
      </c>
      <c r="J36" t="s">
        <v>306</v>
      </c>
      <c r="Q36">
        <v>1</v>
      </c>
      <c r="BH36">
        <v>1</v>
      </c>
      <c r="BI36">
        <v>1</v>
      </c>
      <c r="BS36" s="2">
        <f>SUM(K36:BR36)</f>
        <v>3</v>
      </c>
      <c r="CR36">
        <f>SUM(BT36:CQ36)</f>
        <v>0</v>
      </c>
      <c r="CS36" t="s">
        <v>367</v>
      </c>
      <c r="CT36">
        <v>1</v>
      </c>
      <c r="CU36" t="s">
        <v>367</v>
      </c>
      <c r="CV36" t="s">
        <v>367</v>
      </c>
      <c r="CW36" t="s">
        <v>367</v>
      </c>
      <c r="CX36">
        <v>1</v>
      </c>
      <c r="CY36">
        <v>1</v>
      </c>
      <c r="CZ36" t="s">
        <v>367</v>
      </c>
      <c r="DA36" t="s">
        <v>367</v>
      </c>
      <c r="DB36" t="s">
        <v>367</v>
      </c>
      <c r="DC36" t="s">
        <v>367</v>
      </c>
      <c r="DD36" t="s">
        <v>367</v>
      </c>
      <c r="DE36" t="s">
        <v>367</v>
      </c>
      <c r="DF36">
        <v>1</v>
      </c>
      <c r="DG36" t="s">
        <v>367</v>
      </c>
      <c r="DH36" t="s">
        <v>367</v>
      </c>
      <c r="DI36" t="s">
        <v>367</v>
      </c>
      <c r="DJ36" t="s">
        <v>367</v>
      </c>
      <c r="DK36" t="s">
        <v>367</v>
      </c>
      <c r="DL36" t="s">
        <v>367</v>
      </c>
      <c r="DM36" t="s">
        <v>367</v>
      </c>
      <c r="DN36" t="s">
        <v>367</v>
      </c>
      <c r="DO36" t="s">
        <v>367</v>
      </c>
      <c r="DP36" t="s">
        <v>367</v>
      </c>
      <c r="DQ36" t="s">
        <v>367</v>
      </c>
      <c r="DR36" t="s">
        <v>367</v>
      </c>
      <c r="DS36" t="s">
        <v>367</v>
      </c>
      <c r="DT36" t="s">
        <v>367</v>
      </c>
      <c r="DV36">
        <f>SUM(CS36:DU36)</f>
        <v>4</v>
      </c>
      <c r="DW36" t="b">
        <f t="shared" si="0"/>
        <v>0</v>
      </c>
      <c r="DX36" t="b">
        <f t="shared" si="1"/>
        <v>0</v>
      </c>
      <c r="DY36" t="b">
        <f t="shared" si="2"/>
        <v>1</v>
      </c>
      <c r="DZ36" t="b">
        <f t="shared" si="3"/>
        <v>0</v>
      </c>
    </row>
    <row r="37" spans="1:130" ht="15.75" customHeight="1" x14ac:dyDescent="0.25">
      <c r="A37" t="s">
        <v>104</v>
      </c>
      <c r="B37" t="s">
        <v>185</v>
      </c>
      <c r="C37">
        <v>681</v>
      </c>
      <c r="D37" t="s">
        <v>193</v>
      </c>
      <c r="E37" t="s">
        <v>187</v>
      </c>
      <c r="F37" t="s">
        <v>311</v>
      </c>
      <c r="G37" t="s">
        <v>312</v>
      </c>
      <c r="H37" t="s">
        <v>286</v>
      </c>
      <c r="I37" t="s">
        <v>221</v>
      </c>
      <c r="J37" t="s">
        <v>198</v>
      </c>
      <c r="U37">
        <v>1</v>
      </c>
      <c r="BH37">
        <v>1</v>
      </c>
      <c r="BI37">
        <v>1</v>
      </c>
      <c r="BS37" s="2">
        <f>SUM(K37:BR37)</f>
        <v>3</v>
      </c>
      <c r="CR37">
        <f>SUM(BT37:CQ37)</f>
        <v>0</v>
      </c>
      <c r="CS37" t="s">
        <v>367</v>
      </c>
      <c r="CT37">
        <v>1</v>
      </c>
      <c r="CU37">
        <v>1</v>
      </c>
      <c r="CV37">
        <v>1</v>
      </c>
      <c r="CW37" t="s">
        <v>367</v>
      </c>
      <c r="CX37" t="s">
        <v>367</v>
      </c>
      <c r="CY37">
        <v>1</v>
      </c>
      <c r="CZ37" t="s">
        <v>367</v>
      </c>
      <c r="DA37" t="s">
        <v>367</v>
      </c>
      <c r="DB37" t="s">
        <v>367</v>
      </c>
      <c r="DC37" t="s">
        <v>367</v>
      </c>
      <c r="DD37" t="s">
        <v>367</v>
      </c>
      <c r="DE37" t="s">
        <v>367</v>
      </c>
      <c r="DF37" t="s">
        <v>367</v>
      </c>
      <c r="DG37" t="s">
        <v>367</v>
      </c>
      <c r="DH37" t="s">
        <v>367</v>
      </c>
      <c r="DI37" t="s">
        <v>367</v>
      </c>
      <c r="DJ37" t="s">
        <v>367</v>
      </c>
      <c r="DK37" t="s">
        <v>367</v>
      </c>
      <c r="DL37" t="s">
        <v>367</v>
      </c>
      <c r="DM37" t="s">
        <v>367</v>
      </c>
      <c r="DN37" t="s">
        <v>367</v>
      </c>
      <c r="DO37" t="s">
        <v>367</v>
      </c>
      <c r="DP37" t="s">
        <v>367</v>
      </c>
      <c r="DQ37" t="s">
        <v>367</v>
      </c>
      <c r="DR37" t="s">
        <v>367</v>
      </c>
      <c r="DS37" t="s">
        <v>367</v>
      </c>
      <c r="DT37" t="s">
        <v>367</v>
      </c>
      <c r="DV37">
        <f>SUM(CS37:DU37)</f>
        <v>4</v>
      </c>
      <c r="DW37" t="b">
        <f t="shared" si="0"/>
        <v>0</v>
      </c>
      <c r="DX37" t="b">
        <f t="shared" si="1"/>
        <v>0</v>
      </c>
      <c r="DY37" t="b">
        <f t="shared" si="2"/>
        <v>1</v>
      </c>
      <c r="DZ37" t="b">
        <f t="shared" si="3"/>
        <v>0</v>
      </c>
    </row>
    <row r="38" spans="1:130" ht="15.75" customHeight="1" x14ac:dyDescent="0.25">
      <c r="A38">
        <v>10</v>
      </c>
      <c r="B38" t="s">
        <v>185</v>
      </c>
      <c r="C38" t="s">
        <v>199</v>
      </c>
      <c r="D38" t="s">
        <v>193</v>
      </c>
      <c r="E38" t="s">
        <v>187</v>
      </c>
      <c r="F38" t="s">
        <v>188</v>
      </c>
      <c r="G38" t="s">
        <v>217</v>
      </c>
      <c r="H38" t="s">
        <v>218</v>
      </c>
      <c r="I38" t="s">
        <v>219</v>
      </c>
      <c r="J38" t="s">
        <v>196</v>
      </c>
      <c r="U38">
        <v>1</v>
      </c>
      <c r="BH38">
        <v>1</v>
      </c>
      <c r="BI38">
        <v>1</v>
      </c>
      <c r="BS38" s="2">
        <f>SUM(K38:BR38)</f>
        <v>3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f>SUM(BT38:CQ38)</f>
        <v>10</v>
      </c>
      <c r="CS38" t="s">
        <v>367</v>
      </c>
      <c r="CT38" t="s">
        <v>367</v>
      </c>
      <c r="CU38" t="s">
        <v>367</v>
      </c>
      <c r="CV38" t="s">
        <v>367</v>
      </c>
      <c r="CW38" t="s">
        <v>367</v>
      </c>
      <c r="CX38" t="s">
        <v>367</v>
      </c>
      <c r="CY38">
        <v>1</v>
      </c>
      <c r="CZ38" t="s">
        <v>367</v>
      </c>
      <c r="DA38" t="s">
        <v>367</v>
      </c>
      <c r="DB38">
        <v>1</v>
      </c>
      <c r="DC38" t="s">
        <v>367</v>
      </c>
      <c r="DD38" t="s">
        <v>367</v>
      </c>
      <c r="DE38" t="s">
        <v>367</v>
      </c>
      <c r="DF38" t="s">
        <v>367</v>
      </c>
      <c r="DG38" t="s">
        <v>367</v>
      </c>
      <c r="DH38" t="s">
        <v>367</v>
      </c>
      <c r="DI38" t="s">
        <v>367</v>
      </c>
      <c r="DJ38">
        <v>1</v>
      </c>
      <c r="DK38" t="s">
        <v>367</v>
      </c>
      <c r="DL38" t="s">
        <v>367</v>
      </c>
      <c r="DM38" t="s">
        <v>367</v>
      </c>
      <c r="DN38" t="s">
        <v>367</v>
      </c>
      <c r="DO38" t="s">
        <v>367</v>
      </c>
      <c r="DP38" t="s">
        <v>367</v>
      </c>
      <c r="DQ38" t="s">
        <v>367</v>
      </c>
      <c r="DR38" t="s">
        <v>367</v>
      </c>
      <c r="DS38" t="s">
        <v>367</v>
      </c>
      <c r="DT38" t="s">
        <v>367</v>
      </c>
      <c r="DV38">
        <f>SUM(CS38:DU38)</f>
        <v>3</v>
      </c>
      <c r="DW38" t="b">
        <f t="shared" si="0"/>
        <v>0</v>
      </c>
      <c r="DX38" t="b">
        <f t="shared" si="1"/>
        <v>0</v>
      </c>
      <c r="DY38" t="b">
        <f t="shared" si="2"/>
        <v>1</v>
      </c>
      <c r="DZ38" t="b">
        <f t="shared" si="3"/>
        <v>0</v>
      </c>
    </row>
    <row r="39" spans="1:130" ht="15.75" customHeight="1" x14ac:dyDescent="0.25">
      <c r="A39">
        <v>17</v>
      </c>
      <c r="B39" t="s">
        <v>185</v>
      </c>
      <c r="C39">
        <v>695</v>
      </c>
      <c r="D39" t="s">
        <v>193</v>
      </c>
      <c r="E39" t="s">
        <v>187</v>
      </c>
      <c r="F39" t="s">
        <v>188</v>
      </c>
      <c r="G39" t="s">
        <v>200</v>
      </c>
      <c r="H39" t="s">
        <v>201</v>
      </c>
      <c r="I39" t="s">
        <v>202</v>
      </c>
      <c r="J39" t="s">
        <v>198</v>
      </c>
      <c r="X39">
        <v>1</v>
      </c>
      <c r="BH39">
        <v>1</v>
      </c>
      <c r="BI39">
        <v>1</v>
      </c>
      <c r="BS39" s="2">
        <f>SUM(K39:BR39)</f>
        <v>3</v>
      </c>
      <c r="CR39">
        <f>SUM(BT39:CQ39)</f>
        <v>0</v>
      </c>
      <c r="CS39" t="s">
        <v>367</v>
      </c>
      <c r="CT39">
        <v>1</v>
      </c>
      <c r="CU39" t="s">
        <v>367</v>
      </c>
      <c r="CV39" t="s">
        <v>367</v>
      </c>
      <c r="CW39" t="s">
        <v>367</v>
      </c>
      <c r="CX39" t="s">
        <v>367</v>
      </c>
      <c r="CY39">
        <v>1</v>
      </c>
      <c r="CZ39" t="s">
        <v>367</v>
      </c>
      <c r="DA39" t="s">
        <v>367</v>
      </c>
      <c r="DB39" t="s">
        <v>367</v>
      </c>
      <c r="DC39" t="s">
        <v>367</v>
      </c>
      <c r="DD39" t="s">
        <v>367</v>
      </c>
      <c r="DE39" t="s">
        <v>367</v>
      </c>
      <c r="DF39">
        <v>1</v>
      </c>
      <c r="DG39" t="s">
        <v>367</v>
      </c>
      <c r="DH39" t="s">
        <v>367</v>
      </c>
      <c r="DI39" t="s">
        <v>367</v>
      </c>
      <c r="DJ39" t="s">
        <v>367</v>
      </c>
      <c r="DK39" t="s">
        <v>367</v>
      </c>
      <c r="DL39" t="s">
        <v>367</v>
      </c>
      <c r="DM39" t="s">
        <v>367</v>
      </c>
      <c r="DN39" t="s">
        <v>367</v>
      </c>
      <c r="DO39" t="s">
        <v>367</v>
      </c>
      <c r="DP39" t="s">
        <v>367</v>
      </c>
      <c r="DQ39" t="s">
        <v>367</v>
      </c>
      <c r="DR39" t="s">
        <v>367</v>
      </c>
      <c r="DS39" t="s">
        <v>367</v>
      </c>
      <c r="DT39" t="s">
        <v>367</v>
      </c>
      <c r="DV39">
        <f>SUM(CS39:DU39)</f>
        <v>3</v>
      </c>
      <c r="DW39" t="b">
        <f t="shared" si="0"/>
        <v>0</v>
      </c>
      <c r="DX39" t="b">
        <f t="shared" si="1"/>
        <v>0</v>
      </c>
      <c r="DY39" t="b">
        <f t="shared" si="2"/>
        <v>1</v>
      </c>
      <c r="DZ39" t="b">
        <f t="shared" si="3"/>
        <v>0</v>
      </c>
    </row>
    <row r="40" spans="1:130" ht="15.75" customHeight="1" x14ac:dyDescent="0.25">
      <c r="A40">
        <v>27</v>
      </c>
      <c r="B40" t="s">
        <v>185</v>
      </c>
      <c r="C40" t="s">
        <v>199</v>
      </c>
      <c r="D40" t="s">
        <v>193</v>
      </c>
      <c r="E40" t="s">
        <v>187</v>
      </c>
      <c r="F40" t="s">
        <v>188</v>
      </c>
      <c r="G40" t="s">
        <v>204</v>
      </c>
      <c r="H40" t="s">
        <v>235</v>
      </c>
      <c r="I40" t="s">
        <v>202</v>
      </c>
      <c r="J40" t="s">
        <v>198</v>
      </c>
      <c r="S40">
        <v>1</v>
      </c>
      <c r="BH40">
        <v>1</v>
      </c>
      <c r="BI40">
        <v>1</v>
      </c>
      <c r="BO40">
        <v>1</v>
      </c>
      <c r="BS40" s="2">
        <f>SUM(K40:BR40)</f>
        <v>4</v>
      </c>
      <c r="CR40">
        <f>SUM(BT40:CQ40)</f>
        <v>0</v>
      </c>
      <c r="CS40" t="s">
        <v>367</v>
      </c>
      <c r="CT40">
        <v>1</v>
      </c>
      <c r="CU40" t="s">
        <v>367</v>
      </c>
      <c r="CV40" t="s">
        <v>367</v>
      </c>
      <c r="CW40" t="s">
        <v>367</v>
      </c>
      <c r="CX40" t="s">
        <v>367</v>
      </c>
      <c r="CY40">
        <v>1</v>
      </c>
      <c r="CZ40" t="s">
        <v>367</v>
      </c>
      <c r="DA40" t="s">
        <v>367</v>
      </c>
      <c r="DB40" t="s">
        <v>367</v>
      </c>
      <c r="DC40">
        <v>1</v>
      </c>
      <c r="DD40" t="s">
        <v>367</v>
      </c>
      <c r="DE40" t="s">
        <v>367</v>
      </c>
      <c r="DF40" t="s">
        <v>367</v>
      </c>
      <c r="DG40" t="s">
        <v>367</v>
      </c>
      <c r="DH40" t="s">
        <v>367</v>
      </c>
      <c r="DI40" t="s">
        <v>367</v>
      </c>
      <c r="DJ40" t="s">
        <v>367</v>
      </c>
      <c r="DK40" t="s">
        <v>367</v>
      </c>
      <c r="DL40" t="s">
        <v>367</v>
      </c>
      <c r="DM40" t="s">
        <v>367</v>
      </c>
      <c r="DN40" t="s">
        <v>367</v>
      </c>
      <c r="DO40" t="s">
        <v>367</v>
      </c>
      <c r="DP40" t="s">
        <v>367</v>
      </c>
      <c r="DQ40" t="s">
        <v>367</v>
      </c>
      <c r="DR40" t="s">
        <v>367</v>
      </c>
      <c r="DS40" t="s">
        <v>367</v>
      </c>
      <c r="DT40" t="s">
        <v>367</v>
      </c>
      <c r="DV40">
        <f>SUM(CS40:DU40)</f>
        <v>3</v>
      </c>
      <c r="DW40" t="b">
        <f t="shared" si="0"/>
        <v>1</v>
      </c>
      <c r="DX40" t="b">
        <f t="shared" si="1"/>
        <v>0</v>
      </c>
      <c r="DY40" t="b">
        <f t="shared" si="2"/>
        <v>0</v>
      </c>
      <c r="DZ40" t="b">
        <f t="shared" si="3"/>
        <v>0</v>
      </c>
    </row>
    <row r="41" spans="1:130" ht="15.75" customHeight="1" x14ac:dyDescent="0.25">
      <c r="A41">
        <v>38</v>
      </c>
      <c r="B41" t="s">
        <v>185</v>
      </c>
      <c r="C41">
        <v>1456</v>
      </c>
      <c r="D41" t="s">
        <v>193</v>
      </c>
      <c r="E41" t="s">
        <v>194</v>
      </c>
      <c r="F41" t="s">
        <v>208</v>
      </c>
      <c r="G41" t="s">
        <v>189</v>
      </c>
      <c r="H41" t="s">
        <v>195</v>
      </c>
      <c r="I41" t="s">
        <v>191</v>
      </c>
      <c r="J41" t="s">
        <v>209</v>
      </c>
      <c r="X41">
        <v>1</v>
      </c>
      <c r="BH41">
        <v>1</v>
      </c>
      <c r="BI41">
        <v>1</v>
      </c>
      <c r="BS41" s="2">
        <f>SUM(K41:BR41)</f>
        <v>3</v>
      </c>
      <c r="CR41">
        <f>SUM(BT41:CQ41)</f>
        <v>0</v>
      </c>
      <c r="CS41" t="s">
        <v>367</v>
      </c>
      <c r="CT41" t="s">
        <v>367</v>
      </c>
      <c r="CU41" t="s">
        <v>367</v>
      </c>
      <c r="CV41" t="s">
        <v>367</v>
      </c>
      <c r="CW41" t="s">
        <v>367</v>
      </c>
      <c r="CX41">
        <v>1</v>
      </c>
      <c r="CY41">
        <v>1</v>
      </c>
      <c r="CZ41" t="s">
        <v>367</v>
      </c>
      <c r="DA41" t="s">
        <v>367</v>
      </c>
      <c r="DB41" t="s">
        <v>367</v>
      </c>
      <c r="DC41">
        <v>1</v>
      </c>
      <c r="DD41" t="s">
        <v>367</v>
      </c>
      <c r="DE41" t="s">
        <v>367</v>
      </c>
      <c r="DF41" t="s">
        <v>367</v>
      </c>
      <c r="DG41" t="s">
        <v>367</v>
      </c>
      <c r="DH41" t="s">
        <v>367</v>
      </c>
      <c r="DI41" t="s">
        <v>367</v>
      </c>
      <c r="DJ41" t="s">
        <v>367</v>
      </c>
      <c r="DK41" t="s">
        <v>367</v>
      </c>
      <c r="DL41" t="s">
        <v>367</v>
      </c>
      <c r="DM41" t="s">
        <v>367</v>
      </c>
      <c r="DN41" t="s">
        <v>367</v>
      </c>
      <c r="DO41" t="s">
        <v>367</v>
      </c>
      <c r="DP41" t="s">
        <v>367</v>
      </c>
      <c r="DQ41" t="s">
        <v>367</v>
      </c>
      <c r="DR41" t="s">
        <v>367</v>
      </c>
      <c r="DS41" t="s">
        <v>367</v>
      </c>
      <c r="DT41" t="s">
        <v>367</v>
      </c>
      <c r="DV41">
        <f>SUM(CS41:DU41)</f>
        <v>3</v>
      </c>
      <c r="DW41" t="b">
        <f t="shared" si="0"/>
        <v>0</v>
      </c>
      <c r="DX41" t="b">
        <f t="shared" si="1"/>
        <v>0</v>
      </c>
      <c r="DY41" t="b">
        <f t="shared" si="2"/>
        <v>1</v>
      </c>
      <c r="DZ41" t="b">
        <f t="shared" si="3"/>
        <v>0</v>
      </c>
    </row>
    <row r="42" spans="1:130" ht="15.75" customHeight="1" x14ac:dyDescent="0.25">
      <c r="A42">
        <v>42</v>
      </c>
      <c r="B42" t="s">
        <v>185</v>
      </c>
      <c r="C42" t="s">
        <v>199</v>
      </c>
      <c r="D42" t="s">
        <v>193</v>
      </c>
      <c r="E42" t="s">
        <v>187</v>
      </c>
      <c r="F42" t="s">
        <v>236</v>
      </c>
      <c r="G42" t="s">
        <v>200</v>
      </c>
      <c r="H42" t="s">
        <v>237</v>
      </c>
      <c r="I42" t="s">
        <v>238</v>
      </c>
      <c r="J42" t="s">
        <v>198</v>
      </c>
      <c r="U42">
        <v>1</v>
      </c>
      <c r="BH42">
        <v>1</v>
      </c>
      <c r="BI42">
        <v>1</v>
      </c>
      <c r="BS42" s="2">
        <f>SUM(K42:BR42)</f>
        <v>3</v>
      </c>
      <c r="CR42">
        <f>SUM(BT42:CQ42)</f>
        <v>0</v>
      </c>
      <c r="CS42" t="s">
        <v>367</v>
      </c>
      <c r="CT42" t="s">
        <v>367</v>
      </c>
      <c r="CU42" t="s">
        <v>367</v>
      </c>
      <c r="CV42" t="s">
        <v>367</v>
      </c>
      <c r="CW42" t="s">
        <v>367</v>
      </c>
      <c r="CX42" t="s">
        <v>367</v>
      </c>
      <c r="CY42">
        <v>1</v>
      </c>
      <c r="CZ42" t="s">
        <v>367</v>
      </c>
      <c r="DA42" t="s">
        <v>367</v>
      </c>
      <c r="DB42" t="s">
        <v>367</v>
      </c>
      <c r="DC42">
        <v>1</v>
      </c>
      <c r="DD42" t="s">
        <v>367</v>
      </c>
      <c r="DE42" t="s">
        <v>367</v>
      </c>
      <c r="DF42" t="s">
        <v>367</v>
      </c>
      <c r="DG42" t="s">
        <v>367</v>
      </c>
      <c r="DH42" t="s">
        <v>367</v>
      </c>
      <c r="DI42" t="s">
        <v>367</v>
      </c>
      <c r="DJ42" t="s">
        <v>367</v>
      </c>
      <c r="DK42" t="s">
        <v>367</v>
      </c>
      <c r="DL42" t="s">
        <v>367</v>
      </c>
      <c r="DM42" t="s">
        <v>367</v>
      </c>
      <c r="DN42" t="s">
        <v>367</v>
      </c>
      <c r="DO42">
        <v>1</v>
      </c>
      <c r="DP42" t="s">
        <v>367</v>
      </c>
      <c r="DQ42" t="s">
        <v>367</v>
      </c>
      <c r="DR42" t="s">
        <v>367</v>
      </c>
      <c r="DS42" t="s">
        <v>367</v>
      </c>
      <c r="DT42" t="s">
        <v>367</v>
      </c>
      <c r="DV42">
        <f>SUM(CS42:DU42)</f>
        <v>3</v>
      </c>
      <c r="DW42" t="b">
        <f t="shared" si="0"/>
        <v>0</v>
      </c>
      <c r="DX42" t="b">
        <f t="shared" si="1"/>
        <v>0</v>
      </c>
      <c r="DY42" t="b">
        <f t="shared" si="2"/>
        <v>1</v>
      </c>
      <c r="DZ42" t="b">
        <f t="shared" si="3"/>
        <v>0</v>
      </c>
    </row>
    <row r="43" spans="1:130" ht="15.75" customHeight="1" x14ac:dyDescent="0.25">
      <c r="A43">
        <v>45</v>
      </c>
      <c r="B43" t="s">
        <v>185</v>
      </c>
      <c r="C43">
        <v>695</v>
      </c>
      <c r="D43" t="s">
        <v>193</v>
      </c>
      <c r="E43" t="s">
        <v>187</v>
      </c>
      <c r="F43" t="s">
        <v>188</v>
      </c>
      <c r="G43" t="s">
        <v>200</v>
      </c>
      <c r="H43" t="s">
        <v>201</v>
      </c>
      <c r="I43" t="s">
        <v>202</v>
      </c>
      <c r="J43" t="s">
        <v>198</v>
      </c>
      <c r="X43">
        <v>1</v>
      </c>
      <c r="BH43">
        <v>1</v>
      </c>
      <c r="BI43">
        <v>1</v>
      </c>
      <c r="BS43" s="2">
        <f>SUM(K43:BR43)</f>
        <v>3</v>
      </c>
      <c r="CR43">
        <f>SUM(BT43:CQ43)</f>
        <v>0</v>
      </c>
      <c r="CS43" t="s">
        <v>367</v>
      </c>
      <c r="CT43" t="s">
        <v>367</v>
      </c>
      <c r="CU43" t="s">
        <v>367</v>
      </c>
      <c r="CV43" t="s">
        <v>367</v>
      </c>
      <c r="CW43" t="s">
        <v>367</v>
      </c>
      <c r="CX43" t="s">
        <v>367</v>
      </c>
      <c r="CY43">
        <v>1</v>
      </c>
      <c r="CZ43" t="s">
        <v>367</v>
      </c>
      <c r="DA43" t="s">
        <v>367</v>
      </c>
      <c r="DB43">
        <v>1</v>
      </c>
      <c r="DC43" t="s">
        <v>367</v>
      </c>
      <c r="DD43">
        <v>1</v>
      </c>
      <c r="DE43" t="s">
        <v>367</v>
      </c>
      <c r="DF43" t="s">
        <v>367</v>
      </c>
      <c r="DG43" t="s">
        <v>367</v>
      </c>
      <c r="DH43" t="s">
        <v>367</v>
      </c>
      <c r="DI43" t="s">
        <v>367</v>
      </c>
      <c r="DJ43" t="s">
        <v>367</v>
      </c>
      <c r="DK43" t="s">
        <v>367</v>
      </c>
      <c r="DL43" t="s">
        <v>367</v>
      </c>
      <c r="DM43" t="s">
        <v>367</v>
      </c>
      <c r="DN43" t="s">
        <v>367</v>
      </c>
      <c r="DO43" t="s">
        <v>367</v>
      </c>
      <c r="DP43" t="s">
        <v>367</v>
      </c>
      <c r="DQ43" t="s">
        <v>367</v>
      </c>
      <c r="DR43" t="s">
        <v>367</v>
      </c>
      <c r="DS43" t="s">
        <v>367</v>
      </c>
      <c r="DT43" t="s">
        <v>367</v>
      </c>
      <c r="DV43">
        <f>SUM(CS43:DU43)</f>
        <v>3</v>
      </c>
      <c r="DW43" t="b">
        <f t="shared" si="0"/>
        <v>0</v>
      </c>
      <c r="DX43" t="b">
        <f t="shared" si="1"/>
        <v>0</v>
      </c>
      <c r="DY43" t="b">
        <f t="shared" si="2"/>
        <v>1</v>
      </c>
      <c r="DZ43" t="b">
        <f t="shared" si="3"/>
        <v>0</v>
      </c>
    </row>
    <row r="44" spans="1:130" ht="15.75" customHeight="1" x14ac:dyDescent="0.25">
      <c r="A44">
        <v>46</v>
      </c>
      <c r="B44" t="s">
        <v>185</v>
      </c>
      <c r="C44">
        <v>641</v>
      </c>
      <c r="D44" t="s">
        <v>193</v>
      </c>
      <c r="E44" t="s">
        <v>194</v>
      </c>
      <c r="F44" t="s">
        <v>188</v>
      </c>
      <c r="G44" t="s">
        <v>189</v>
      </c>
      <c r="H44" t="s">
        <v>220</v>
      </c>
      <c r="I44" t="s">
        <v>191</v>
      </c>
      <c r="J44" t="s">
        <v>198</v>
      </c>
      <c r="R44">
        <v>1</v>
      </c>
      <c r="BH44">
        <v>1</v>
      </c>
      <c r="BI44">
        <v>1</v>
      </c>
      <c r="BS44" s="2">
        <f>SUM(K44:BR44)</f>
        <v>3</v>
      </c>
      <c r="CR44">
        <f>SUM(BT44:CQ44)</f>
        <v>0</v>
      </c>
      <c r="CS44" t="s">
        <v>367</v>
      </c>
      <c r="CT44">
        <v>1</v>
      </c>
      <c r="CU44" t="s">
        <v>367</v>
      </c>
      <c r="CV44" t="s">
        <v>367</v>
      </c>
      <c r="CW44" t="s">
        <v>367</v>
      </c>
      <c r="CX44" t="s">
        <v>367</v>
      </c>
      <c r="CY44">
        <v>1</v>
      </c>
      <c r="CZ44" t="s">
        <v>367</v>
      </c>
      <c r="DA44" t="s">
        <v>367</v>
      </c>
      <c r="DB44" t="s">
        <v>367</v>
      </c>
      <c r="DC44" t="s">
        <v>367</v>
      </c>
      <c r="DD44" t="s">
        <v>367</v>
      </c>
      <c r="DE44" t="s">
        <v>367</v>
      </c>
      <c r="DF44" t="s">
        <v>367</v>
      </c>
      <c r="DG44" t="s">
        <v>367</v>
      </c>
      <c r="DH44" t="s">
        <v>367</v>
      </c>
      <c r="DI44" t="s">
        <v>367</v>
      </c>
      <c r="DJ44" t="s">
        <v>367</v>
      </c>
      <c r="DK44" t="s">
        <v>367</v>
      </c>
      <c r="DL44" t="s">
        <v>367</v>
      </c>
      <c r="DM44" t="s">
        <v>367</v>
      </c>
      <c r="DN44" t="s">
        <v>367</v>
      </c>
      <c r="DO44" t="s">
        <v>367</v>
      </c>
      <c r="DP44" t="s">
        <v>367</v>
      </c>
      <c r="DQ44" t="s">
        <v>367</v>
      </c>
      <c r="DR44">
        <v>1</v>
      </c>
      <c r="DS44" t="s">
        <v>367</v>
      </c>
      <c r="DT44" t="s">
        <v>367</v>
      </c>
      <c r="DV44">
        <f>SUM(CS44:DU44)</f>
        <v>3</v>
      </c>
      <c r="DW44" t="b">
        <f t="shared" si="0"/>
        <v>0</v>
      </c>
      <c r="DX44" t="b">
        <f t="shared" si="1"/>
        <v>0</v>
      </c>
      <c r="DY44" t="b">
        <f t="shared" si="2"/>
        <v>1</v>
      </c>
      <c r="DZ44" t="b">
        <f t="shared" si="3"/>
        <v>0</v>
      </c>
    </row>
    <row r="45" spans="1:130" ht="15.75" customHeight="1" x14ac:dyDescent="0.25">
      <c r="A45">
        <v>47</v>
      </c>
      <c r="B45" t="s">
        <v>185</v>
      </c>
      <c r="C45">
        <v>641</v>
      </c>
      <c r="D45" t="s">
        <v>193</v>
      </c>
      <c r="E45" t="s">
        <v>194</v>
      </c>
      <c r="F45" t="s">
        <v>188</v>
      </c>
      <c r="G45" t="s">
        <v>189</v>
      </c>
      <c r="H45" t="s">
        <v>220</v>
      </c>
      <c r="I45" t="s">
        <v>191</v>
      </c>
      <c r="J45" t="s">
        <v>198</v>
      </c>
      <c r="R45">
        <v>1</v>
      </c>
      <c r="BH45">
        <v>1</v>
      </c>
      <c r="BI45">
        <v>1</v>
      </c>
      <c r="BS45" s="2">
        <f>SUM(K45:BR45)</f>
        <v>3</v>
      </c>
      <c r="CR45">
        <f>SUM(BT45:CQ45)</f>
        <v>0</v>
      </c>
      <c r="CS45" t="s">
        <v>367</v>
      </c>
      <c r="CT45">
        <v>1</v>
      </c>
      <c r="CU45" t="s">
        <v>367</v>
      </c>
      <c r="CV45" t="s">
        <v>367</v>
      </c>
      <c r="CW45" t="s">
        <v>367</v>
      </c>
      <c r="CX45" t="s">
        <v>367</v>
      </c>
      <c r="CY45">
        <v>1</v>
      </c>
      <c r="CZ45" t="s">
        <v>367</v>
      </c>
      <c r="DA45" t="s">
        <v>367</v>
      </c>
      <c r="DB45" t="s">
        <v>367</v>
      </c>
      <c r="DC45" t="s">
        <v>367</v>
      </c>
      <c r="DD45" t="s">
        <v>367</v>
      </c>
      <c r="DE45" t="s">
        <v>367</v>
      </c>
      <c r="DF45" t="s">
        <v>367</v>
      </c>
      <c r="DG45" t="s">
        <v>367</v>
      </c>
      <c r="DH45" t="s">
        <v>367</v>
      </c>
      <c r="DI45" t="s">
        <v>367</v>
      </c>
      <c r="DJ45" t="s">
        <v>367</v>
      </c>
      <c r="DK45" t="s">
        <v>367</v>
      </c>
      <c r="DL45" t="s">
        <v>367</v>
      </c>
      <c r="DM45" t="s">
        <v>367</v>
      </c>
      <c r="DN45" t="s">
        <v>367</v>
      </c>
      <c r="DO45" t="s">
        <v>367</v>
      </c>
      <c r="DP45" t="s">
        <v>367</v>
      </c>
      <c r="DQ45" t="s">
        <v>367</v>
      </c>
      <c r="DR45">
        <v>1</v>
      </c>
      <c r="DS45" t="s">
        <v>367</v>
      </c>
      <c r="DT45" t="s">
        <v>367</v>
      </c>
      <c r="DV45">
        <f>SUM(CS45:DU45)</f>
        <v>3</v>
      </c>
      <c r="DW45" t="b">
        <f t="shared" si="0"/>
        <v>0</v>
      </c>
      <c r="DX45" t="b">
        <f t="shared" si="1"/>
        <v>0</v>
      </c>
      <c r="DY45" t="b">
        <f t="shared" si="2"/>
        <v>1</v>
      </c>
      <c r="DZ45" t="b">
        <f t="shared" si="3"/>
        <v>0</v>
      </c>
    </row>
    <row r="46" spans="1:130" ht="15.75" customHeight="1" x14ac:dyDescent="0.25">
      <c r="A46">
        <v>49</v>
      </c>
      <c r="B46" t="s">
        <v>185</v>
      </c>
      <c r="C46">
        <v>1456</v>
      </c>
      <c r="D46" t="s">
        <v>193</v>
      </c>
      <c r="E46" t="s">
        <v>194</v>
      </c>
      <c r="F46" t="s">
        <v>208</v>
      </c>
      <c r="G46" t="s">
        <v>189</v>
      </c>
      <c r="H46" t="s">
        <v>195</v>
      </c>
      <c r="I46" t="s">
        <v>191</v>
      </c>
      <c r="J46" t="s">
        <v>209</v>
      </c>
      <c r="X46">
        <v>1</v>
      </c>
      <c r="BH46">
        <v>1</v>
      </c>
      <c r="BI46">
        <v>1</v>
      </c>
      <c r="BS46" s="2">
        <f>SUM(K46:BR46)</f>
        <v>3</v>
      </c>
      <c r="CR46">
        <f>SUM(BT46:CQ46)</f>
        <v>0</v>
      </c>
      <c r="CS46" t="s">
        <v>367</v>
      </c>
      <c r="CT46" t="s">
        <v>367</v>
      </c>
      <c r="CU46" t="s">
        <v>367</v>
      </c>
      <c r="CV46" t="s">
        <v>367</v>
      </c>
      <c r="CW46" t="s">
        <v>367</v>
      </c>
      <c r="CX46">
        <v>1</v>
      </c>
      <c r="CY46">
        <v>1</v>
      </c>
      <c r="CZ46" t="s">
        <v>367</v>
      </c>
      <c r="DA46" t="s">
        <v>367</v>
      </c>
      <c r="DB46" t="s">
        <v>367</v>
      </c>
      <c r="DC46">
        <v>1</v>
      </c>
      <c r="DD46" t="s">
        <v>367</v>
      </c>
      <c r="DE46" t="s">
        <v>367</v>
      </c>
      <c r="DF46" t="s">
        <v>367</v>
      </c>
      <c r="DG46" t="s">
        <v>367</v>
      </c>
      <c r="DH46" t="s">
        <v>367</v>
      </c>
      <c r="DI46" t="s">
        <v>367</v>
      </c>
      <c r="DJ46" t="s">
        <v>367</v>
      </c>
      <c r="DK46" t="s">
        <v>367</v>
      </c>
      <c r="DL46" t="s">
        <v>367</v>
      </c>
      <c r="DM46" t="s">
        <v>367</v>
      </c>
      <c r="DN46" t="s">
        <v>367</v>
      </c>
      <c r="DO46" t="s">
        <v>367</v>
      </c>
      <c r="DP46" t="s">
        <v>367</v>
      </c>
      <c r="DQ46" t="s">
        <v>367</v>
      </c>
      <c r="DR46" t="s">
        <v>367</v>
      </c>
      <c r="DS46" t="s">
        <v>367</v>
      </c>
      <c r="DT46" t="s">
        <v>367</v>
      </c>
      <c r="DV46">
        <f>SUM(CS46:DU46)</f>
        <v>3</v>
      </c>
      <c r="DW46" t="b">
        <f t="shared" si="0"/>
        <v>0</v>
      </c>
      <c r="DX46" t="b">
        <f t="shared" si="1"/>
        <v>0</v>
      </c>
      <c r="DY46" t="b">
        <f t="shared" si="2"/>
        <v>1</v>
      </c>
      <c r="DZ46" t="b">
        <f t="shared" si="3"/>
        <v>0</v>
      </c>
    </row>
    <row r="47" spans="1:130" ht="15.75" customHeight="1" x14ac:dyDescent="0.25">
      <c r="A47">
        <v>50</v>
      </c>
      <c r="B47" t="s">
        <v>185</v>
      </c>
      <c r="C47" t="s">
        <v>199</v>
      </c>
      <c r="D47" t="s">
        <v>193</v>
      </c>
      <c r="E47" t="s">
        <v>187</v>
      </c>
      <c r="F47" t="s">
        <v>188</v>
      </c>
      <c r="G47" t="s">
        <v>189</v>
      </c>
      <c r="H47" t="s">
        <v>216</v>
      </c>
      <c r="I47" t="s">
        <v>213</v>
      </c>
      <c r="J47" t="s">
        <v>254</v>
      </c>
      <c r="U47">
        <v>1</v>
      </c>
      <c r="AM47">
        <v>1</v>
      </c>
      <c r="BA47">
        <v>1</v>
      </c>
      <c r="BH47">
        <v>1</v>
      </c>
      <c r="BI47">
        <v>1</v>
      </c>
      <c r="BS47" s="2">
        <f>SUM(K47:BR47)</f>
        <v>5</v>
      </c>
      <c r="CR47">
        <f>SUM(BT47:CQ47)</f>
        <v>0</v>
      </c>
      <c r="CS47" t="s">
        <v>367</v>
      </c>
      <c r="CT47" t="s">
        <v>367</v>
      </c>
      <c r="CU47" t="s">
        <v>367</v>
      </c>
      <c r="CV47" t="s">
        <v>367</v>
      </c>
      <c r="CW47" t="s">
        <v>367</v>
      </c>
      <c r="CX47">
        <v>1</v>
      </c>
      <c r="CY47">
        <v>1</v>
      </c>
      <c r="CZ47" t="s">
        <v>367</v>
      </c>
      <c r="DA47" t="s">
        <v>367</v>
      </c>
      <c r="DB47" t="s">
        <v>367</v>
      </c>
      <c r="DC47">
        <v>1</v>
      </c>
      <c r="DD47" t="s">
        <v>367</v>
      </c>
      <c r="DE47" t="s">
        <v>367</v>
      </c>
      <c r="DF47" t="s">
        <v>367</v>
      </c>
      <c r="DG47" t="s">
        <v>367</v>
      </c>
      <c r="DH47" t="s">
        <v>367</v>
      </c>
      <c r="DI47" t="s">
        <v>367</v>
      </c>
      <c r="DJ47" t="s">
        <v>367</v>
      </c>
      <c r="DK47" t="s">
        <v>367</v>
      </c>
      <c r="DL47" t="s">
        <v>367</v>
      </c>
      <c r="DM47" t="s">
        <v>367</v>
      </c>
      <c r="DN47" t="s">
        <v>367</v>
      </c>
      <c r="DO47" t="s">
        <v>367</v>
      </c>
      <c r="DP47" t="s">
        <v>367</v>
      </c>
      <c r="DQ47" t="s">
        <v>367</v>
      </c>
      <c r="DR47" t="s">
        <v>367</v>
      </c>
      <c r="DS47" t="s">
        <v>367</v>
      </c>
      <c r="DT47" t="s">
        <v>367</v>
      </c>
      <c r="DV47">
        <f>SUM(CS47:DU47)</f>
        <v>3</v>
      </c>
      <c r="DW47" t="b">
        <f t="shared" si="0"/>
        <v>1</v>
      </c>
      <c r="DX47" t="b">
        <f t="shared" si="1"/>
        <v>0</v>
      </c>
      <c r="DY47" t="b">
        <f t="shared" si="2"/>
        <v>0</v>
      </c>
      <c r="DZ47" t="b">
        <f t="shared" si="3"/>
        <v>0</v>
      </c>
    </row>
    <row r="48" spans="1:130" ht="15.75" customHeight="1" x14ac:dyDescent="0.25">
      <c r="A48" t="s">
        <v>38</v>
      </c>
      <c r="B48" t="s">
        <v>185</v>
      </c>
      <c r="C48">
        <v>919</v>
      </c>
      <c r="D48" t="s">
        <v>193</v>
      </c>
      <c r="E48" t="s">
        <v>187</v>
      </c>
      <c r="F48" t="s">
        <v>188</v>
      </c>
      <c r="G48" t="s">
        <v>189</v>
      </c>
      <c r="H48" t="s">
        <v>216</v>
      </c>
      <c r="I48" t="s">
        <v>191</v>
      </c>
      <c r="J48" t="s">
        <v>214</v>
      </c>
      <c r="X48">
        <v>1</v>
      </c>
      <c r="AG48">
        <v>1</v>
      </c>
      <c r="AI48">
        <v>1</v>
      </c>
      <c r="AP48">
        <v>1</v>
      </c>
      <c r="AR48">
        <v>1</v>
      </c>
      <c r="BA48">
        <v>1</v>
      </c>
      <c r="BH48">
        <v>1</v>
      </c>
      <c r="BI48">
        <v>1</v>
      </c>
      <c r="BS48" s="2">
        <f>SUM(K48:BR48)</f>
        <v>8</v>
      </c>
      <c r="CR48">
        <f>SUM(BT48:CQ48)</f>
        <v>0</v>
      </c>
      <c r="CS48">
        <v>1</v>
      </c>
      <c r="CT48" t="s">
        <v>367</v>
      </c>
      <c r="CU48" t="s">
        <v>367</v>
      </c>
      <c r="CV48" t="s">
        <v>367</v>
      </c>
      <c r="CW48" t="s">
        <v>367</v>
      </c>
      <c r="CX48" t="s">
        <v>367</v>
      </c>
      <c r="CY48">
        <v>1</v>
      </c>
      <c r="CZ48" t="s">
        <v>367</v>
      </c>
      <c r="DA48" t="s">
        <v>367</v>
      </c>
      <c r="DB48" t="s">
        <v>367</v>
      </c>
      <c r="DC48" t="s">
        <v>367</v>
      </c>
      <c r="DD48" t="s">
        <v>367</v>
      </c>
      <c r="DE48" t="s">
        <v>367</v>
      </c>
      <c r="DF48" t="s">
        <v>367</v>
      </c>
      <c r="DG48" t="s">
        <v>367</v>
      </c>
      <c r="DH48" t="s">
        <v>367</v>
      </c>
      <c r="DI48" t="s">
        <v>367</v>
      </c>
      <c r="DJ48" t="s">
        <v>367</v>
      </c>
      <c r="DK48" t="s">
        <v>367</v>
      </c>
      <c r="DL48" t="s">
        <v>367</v>
      </c>
      <c r="DM48">
        <v>1</v>
      </c>
      <c r="DN48" t="s">
        <v>367</v>
      </c>
      <c r="DO48" t="s">
        <v>367</v>
      </c>
      <c r="DP48" t="s">
        <v>367</v>
      </c>
      <c r="DQ48" t="s">
        <v>367</v>
      </c>
      <c r="DR48" t="s">
        <v>367</v>
      </c>
      <c r="DS48" t="s">
        <v>367</v>
      </c>
      <c r="DT48" t="s">
        <v>367</v>
      </c>
      <c r="DV48">
        <f>SUM(CS48:DU48)</f>
        <v>3</v>
      </c>
      <c r="DW48" t="b">
        <f t="shared" si="0"/>
        <v>1</v>
      </c>
      <c r="DX48" t="b">
        <f t="shared" si="1"/>
        <v>0</v>
      </c>
      <c r="DY48" t="b">
        <f t="shared" si="2"/>
        <v>0</v>
      </c>
      <c r="DZ48" t="b">
        <f t="shared" si="3"/>
        <v>0</v>
      </c>
    </row>
    <row r="49" spans="1:130" ht="15.75" customHeight="1" x14ac:dyDescent="0.25">
      <c r="A49" t="s">
        <v>46</v>
      </c>
      <c r="B49" t="s">
        <v>185</v>
      </c>
      <c r="C49">
        <v>925</v>
      </c>
      <c r="D49" t="s">
        <v>193</v>
      </c>
      <c r="E49" t="s">
        <v>194</v>
      </c>
      <c r="F49" t="s">
        <v>188</v>
      </c>
      <c r="G49" t="s">
        <v>189</v>
      </c>
      <c r="H49" t="s">
        <v>205</v>
      </c>
      <c r="I49" t="s">
        <v>221</v>
      </c>
      <c r="J49" t="s">
        <v>241</v>
      </c>
      <c r="U49">
        <v>1</v>
      </c>
      <c r="BH49">
        <v>1</v>
      </c>
      <c r="BI49">
        <v>1</v>
      </c>
      <c r="BS49" s="2">
        <f>SUM(K49:BR49)</f>
        <v>3</v>
      </c>
      <c r="CR49">
        <f>SUM(BT49:CQ49)</f>
        <v>0</v>
      </c>
      <c r="CS49" t="s">
        <v>367</v>
      </c>
      <c r="CT49">
        <v>1</v>
      </c>
      <c r="CU49" t="s">
        <v>367</v>
      </c>
      <c r="CV49" t="s">
        <v>367</v>
      </c>
      <c r="CW49" t="s">
        <v>367</v>
      </c>
      <c r="CX49" t="s">
        <v>367</v>
      </c>
      <c r="CY49" t="s">
        <v>367</v>
      </c>
      <c r="CZ49" t="s">
        <v>367</v>
      </c>
      <c r="DA49" t="s">
        <v>367</v>
      </c>
      <c r="DB49" t="s">
        <v>367</v>
      </c>
      <c r="DC49" t="s">
        <v>367</v>
      </c>
      <c r="DD49">
        <v>1</v>
      </c>
      <c r="DE49" t="s">
        <v>367</v>
      </c>
      <c r="DF49" t="s">
        <v>367</v>
      </c>
      <c r="DG49" t="s">
        <v>367</v>
      </c>
      <c r="DH49" t="s">
        <v>367</v>
      </c>
      <c r="DI49" t="s">
        <v>367</v>
      </c>
      <c r="DJ49" t="s">
        <v>367</v>
      </c>
      <c r="DK49" t="s">
        <v>367</v>
      </c>
      <c r="DL49" t="s">
        <v>367</v>
      </c>
      <c r="DM49" t="s">
        <v>367</v>
      </c>
      <c r="DN49" t="s">
        <v>367</v>
      </c>
      <c r="DO49">
        <v>1</v>
      </c>
      <c r="DP49" t="s">
        <v>367</v>
      </c>
      <c r="DQ49" t="s">
        <v>367</v>
      </c>
      <c r="DR49" t="s">
        <v>367</v>
      </c>
      <c r="DS49" t="s">
        <v>367</v>
      </c>
      <c r="DT49" t="s">
        <v>367</v>
      </c>
      <c r="DV49">
        <f>SUM(CS49:DU49)</f>
        <v>3</v>
      </c>
      <c r="DW49" t="b">
        <f t="shared" si="0"/>
        <v>0</v>
      </c>
      <c r="DX49" t="b">
        <f t="shared" si="1"/>
        <v>0</v>
      </c>
      <c r="DY49" t="b">
        <f t="shared" si="2"/>
        <v>1</v>
      </c>
      <c r="DZ49" t="b">
        <f t="shared" si="3"/>
        <v>0</v>
      </c>
    </row>
    <row r="50" spans="1:130" ht="15.75" customHeight="1" x14ac:dyDescent="0.25">
      <c r="A50" t="s">
        <v>50</v>
      </c>
      <c r="B50" t="s">
        <v>185</v>
      </c>
      <c r="C50" t="s">
        <v>199</v>
      </c>
      <c r="D50" t="s">
        <v>193</v>
      </c>
      <c r="E50" t="s">
        <v>187</v>
      </c>
      <c r="F50" t="s">
        <v>188</v>
      </c>
      <c r="G50" t="s">
        <v>189</v>
      </c>
      <c r="H50" t="s">
        <v>272</v>
      </c>
      <c r="I50" t="s">
        <v>191</v>
      </c>
      <c r="J50" t="s">
        <v>273</v>
      </c>
      <c r="U50">
        <v>1</v>
      </c>
      <c r="BH50">
        <v>1</v>
      </c>
      <c r="BI50">
        <v>1</v>
      </c>
      <c r="BS50" s="2">
        <f>SUM(K50:BR50)</f>
        <v>3</v>
      </c>
      <c r="CR50">
        <f>SUM(BT50:CQ50)</f>
        <v>0</v>
      </c>
      <c r="CS50" t="s">
        <v>367</v>
      </c>
      <c r="CT50">
        <v>1</v>
      </c>
      <c r="CU50" t="s">
        <v>367</v>
      </c>
      <c r="CV50" t="s">
        <v>367</v>
      </c>
      <c r="CW50" t="s">
        <v>367</v>
      </c>
      <c r="CX50" t="s">
        <v>367</v>
      </c>
      <c r="CY50">
        <v>1</v>
      </c>
      <c r="CZ50" t="s">
        <v>367</v>
      </c>
      <c r="DA50" t="s">
        <v>367</v>
      </c>
      <c r="DB50" t="s">
        <v>367</v>
      </c>
      <c r="DC50" t="s">
        <v>367</v>
      </c>
      <c r="DD50">
        <v>1</v>
      </c>
      <c r="DE50" t="s">
        <v>367</v>
      </c>
      <c r="DF50" t="s">
        <v>367</v>
      </c>
      <c r="DG50" t="s">
        <v>367</v>
      </c>
      <c r="DH50" t="s">
        <v>367</v>
      </c>
      <c r="DI50" t="s">
        <v>367</v>
      </c>
      <c r="DJ50" t="s">
        <v>367</v>
      </c>
      <c r="DK50" t="s">
        <v>367</v>
      </c>
      <c r="DL50" t="s">
        <v>367</v>
      </c>
      <c r="DM50" t="s">
        <v>367</v>
      </c>
      <c r="DN50" t="s">
        <v>367</v>
      </c>
      <c r="DO50" t="s">
        <v>367</v>
      </c>
      <c r="DP50" t="s">
        <v>367</v>
      </c>
      <c r="DQ50" t="s">
        <v>367</v>
      </c>
      <c r="DR50" t="s">
        <v>367</v>
      </c>
      <c r="DS50" t="s">
        <v>367</v>
      </c>
      <c r="DT50" t="s">
        <v>367</v>
      </c>
      <c r="DV50">
        <f>SUM(CS50:DU50)</f>
        <v>3</v>
      </c>
      <c r="DW50" t="b">
        <f t="shared" si="0"/>
        <v>0</v>
      </c>
      <c r="DX50" t="b">
        <f t="shared" si="1"/>
        <v>0</v>
      </c>
      <c r="DY50" t="b">
        <f t="shared" si="2"/>
        <v>1</v>
      </c>
      <c r="DZ50" t="b">
        <f t="shared" si="3"/>
        <v>0</v>
      </c>
    </row>
    <row r="51" spans="1:130" ht="15.75" customHeight="1" x14ac:dyDescent="0.25">
      <c r="A51" t="s">
        <v>66</v>
      </c>
      <c r="B51" t="s">
        <v>185</v>
      </c>
      <c r="C51">
        <v>1562</v>
      </c>
      <c r="D51" t="s">
        <v>193</v>
      </c>
      <c r="E51" t="s">
        <v>187</v>
      </c>
      <c r="F51" t="s">
        <v>232</v>
      </c>
      <c r="G51" t="s">
        <v>189</v>
      </c>
      <c r="H51" t="s">
        <v>239</v>
      </c>
      <c r="I51" t="s">
        <v>191</v>
      </c>
      <c r="J51" t="s">
        <v>240</v>
      </c>
      <c r="R51">
        <v>1</v>
      </c>
      <c r="BH51">
        <v>1</v>
      </c>
      <c r="BI51">
        <v>1</v>
      </c>
      <c r="BS51" s="2">
        <f>SUM(K51:BR51)</f>
        <v>3</v>
      </c>
      <c r="CR51">
        <f>SUM(BT51:CQ51)</f>
        <v>0</v>
      </c>
      <c r="CS51" t="s">
        <v>367</v>
      </c>
      <c r="CT51" t="s">
        <v>367</v>
      </c>
      <c r="CU51" t="s">
        <v>367</v>
      </c>
      <c r="CV51" t="s">
        <v>367</v>
      </c>
      <c r="CW51" t="s">
        <v>367</v>
      </c>
      <c r="CX51">
        <v>1</v>
      </c>
      <c r="CY51" t="s">
        <v>367</v>
      </c>
      <c r="CZ51" t="s">
        <v>367</v>
      </c>
      <c r="DA51" t="s">
        <v>367</v>
      </c>
      <c r="DB51" t="s">
        <v>367</v>
      </c>
      <c r="DC51">
        <v>1</v>
      </c>
      <c r="DD51" t="s">
        <v>367</v>
      </c>
      <c r="DE51" t="s">
        <v>367</v>
      </c>
      <c r="DF51" t="s">
        <v>367</v>
      </c>
      <c r="DG51" t="s">
        <v>367</v>
      </c>
      <c r="DH51" t="s">
        <v>367</v>
      </c>
      <c r="DI51" t="s">
        <v>367</v>
      </c>
      <c r="DJ51" t="s">
        <v>367</v>
      </c>
      <c r="DK51" t="s">
        <v>367</v>
      </c>
      <c r="DL51" t="s">
        <v>367</v>
      </c>
      <c r="DM51" t="s">
        <v>367</v>
      </c>
      <c r="DN51" t="s">
        <v>367</v>
      </c>
      <c r="DO51">
        <v>1</v>
      </c>
      <c r="DP51" t="s">
        <v>367</v>
      </c>
      <c r="DQ51" t="s">
        <v>367</v>
      </c>
      <c r="DR51" t="s">
        <v>367</v>
      </c>
      <c r="DS51" t="s">
        <v>367</v>
      </c>
      <c r="DT51" t="s">
        <v>367</v>
      </c>
      <c r="DV51">
        <f>SUM(CS51:DU51)</f>
        <v>3</v>
      </c>
      <c r="DW51" t="b">
        <f t="shared" si="0"/>
        <v>0</v>
      </c>
      <c r="DX51" t="b">
        <f t="shared" si="1"/>
        <v>0</v>
      </c>
      <c r="DY51" t="b">
        <f t="shared" si="2"/>
        <v>1</v>
      </c>
      <c r="DZ51" t="b">
        <f t="shared" si="3"/>
        <v>0</v>
      </c>
    </row>
    <row r="52" spans="1:130" ht="15.75" customHeight="1" x14ac:dyDescent="0.25">
      <c r="A52" t="s">
        <v>90</v>
      </c>
      <c r="B52" t="s">
        <v>185</v>
      </c>
      <c r="C52" t="s">
        <v>199</v>
      </c>
      <c r="D52" t="s">
        <v>193</v>
      </c>
      <c r="E52" t="s">
        <v>187</v>
      </c>
      <c r="F52" t="s">
        <v>188</v>
      </c>
      <c r="G52" t="s">
        <v>189</v>
      </c>
      <c r="H52" t="s">
        <v>292</v>
      </c>
      <c r="I52" t="s">
        <v>307</v>
      </c>
      <c r="J52" t="s">
        <v>198</v>
      </c>
      <c r="X52">
        <v>1</v>
      </c>
      <c r="BH52">
        <v>1</v>
      </c>
      <c r="BI52">
        <v>1</v>
      </c>
      <c r="BS52" s="2">
        <f>SUM(K52:BR52)</f>
        <v>3</v>
      </c>
      <c r="CR52">
        <f>SUM(BT52:CQ52)</f>
        <v>0</v>
      </c>
      <c r="CS52" t="s">
        <v>367</v>
      </c>
      <c r="CT52" t="s">
        <v>367</v>
      </c>
      <c r="CU52">
        <v>1</v>
      </c>
      <c r="CV52" t="s">
        <v>367</v>
      </c>
      <c r="CW52" t="s">
        <v>367</v>
      </c>
      <c r="CX52" t="s">
        <v>367</v>
      </c>
      <c r="CY52" t="s">
        <v>367</v>
      </c>
      <c r="CZ52" t="s">
        <v>367</v>
      </c>
      <c r="DA52" t="s">
        <v>367</v>
      </c>
      <c r="DB52" t="s">
        <v>367</v>
      </c>
      <c r="DC52" t="s">
        <v>367</v>
      </c>
      <c r="DD52">
        <v>1</v>
      </c>
      <c r="DE52" t="s">
        <v>367</v>
      </c>
      <c r="DF52" t="s">
        <v>367</v>
      </c>
      <c r="DG52" t="s">
        <v>367</v>
      </c>
      <c r="DH52" t="s">
        <v>367</v>
      </c>
      <c r="DI52">
        <v>1</v>
      </c>
      <c r="DJ52" t="s">
        <v>367</v>
      </c>
      <c r="DK52" t="s">
        <v>367</v>
      </c>
      <c r="DL52" t="s">
        <v>367</v>
      </c>
      <c r="DM52" t="s">
        <v>367</v>
      </c>
      <c r="DN52" t="s">
        <v>367</v>
      </c>
      <c r="DO52" t="s">
        <v>367</v>
      </c>
      <c r="DP52" t="s">
        <v>367</v>
      </c>
      <c r="DQ52" t="s">
        <v>367</v>
      </c>
      <c r="DR52" t="s">
        <v>367</v>
      </c>
      <c r="DS52" t="s">
        <v>367</v>
      </c>
      <c r="DT52" t="s">
        <v>367</v>
      </c>
      <c r="DV52">
        <f>SUM(CS52:DU52)</f>
        <v>3</v>
      </c>
      <c r="DW52" t="b">
        <f t="shared" si="0"/>
        <v>0</v>
      </c>
      <c r="DX52" t="b">
        <f t="shared" si="1"/>
        <v>0</v>
      </c>
      <c r="DY52" t="b">
        <f t="shared" si="2"/>
        <v>1</v>
      </c>
      <c r="DZ52" t="b">
        <f t="shared" si="3"/>
        <v>0</v>
      </c>
    </row>
    <row r="53" spans="1:130" ht="15.75" customHeight="1" x14ac:dyDescent="0.25">
      <c r="A53">
        <v>12</v>
      </c>
      <c r="B53" t="s">
        <v>185</v>
      </c>
      <c r="C53" t="s">
        <v>199</v>
      </c>
      <c r="D53" t="s">
        <v>193</v>
      </c>
      <c r="E53" t="s">
        <v>187</v>
      </c>
      <c r="F53" t="s">
        <v>188</v>
      </c>
      <c r="G53" t="s">
        <v>217</v>
      </c>
      <c r="H53" t="s">
        <v>220</v>
      </c>
      <c r="I53" t="s">
        <v>202</v>
      </c>
      <c r="J53" t="s">
        <v>198</v>
      </c>
      <c r="V53">
        <v>1</v>
      </c>
      <c r="BH53">
        <v>1</v>
      </c>
      <c r="BI53">
        <v>1</v>
      </c>
      <c r="BS53" s="2">
        <f>SUM(K53:BR53)</f>
        <v>3</v>
      </c>
      <c r="CR53">
        <f>SUM(BT53:CQ53)</f>
        <v>0</v>
      </c>
      <c r="CS53" t="s">
        <v>367</v>
      </c>
      <c r="CT53" t="s">
        <v>367</v>
      </c>
      <c r="CU53" t="s">
        <v>367</v>
      </c>
      <c r="CV53" t="s">
        <v>367</v>
      </c>
      <c r="CW53" t="s">
        <v>367</v>
      </c>
      <c r="CX53" t="s">
        <v>367</v>
      </c>
      <c r="CY53">
        <v>1</v>
      </c>
      <c r="CZ53" t="s">
        <v>367</v>
      </c>
      <c r="DA53" t="s">
        <v>367</v>
      </c>
      <c r="DB53" t="s">
        <v>367</v>
      </c>
      <c r="DC53">
        <v>1</v>
      </c>
      <c r="DD53" t="s">
        <v>367</v>
      </c>
      <c r="DE53" t="s">
        <v>367</v>
      </c>
      <c r="DF53" t="s">
        <v>367</v>
      </c>
      <c r="DG53" t="s">
        <v>367</v>
      </c>
      <c r="DH53" t="s">
        <v>367</v>
      </c>
      <c r="DI53" t="s">
        <v>367</v>
      </c>
      <c r="DJ53" t="s">
        <v>367</v>
      </c>
      <c r="DK53" t="s">
        <v>367</v>
      </c>
      <c r="DL53" t="s">
        <v>367</v>
      </c>
      <c r="DM53" t="s">
        <v>367</v>
      </c>
      <c r="DN53" t="s">
        <v>367</v>
      </c>
      <c r="DO53" t="s">
        <v>367</v>
      </c>
      <c r="DP53" t="s">
        <v>367</v>
      </c>
      <c r="DQ53" t="s">
        <v>367</v>
      </c>
      <c r="DR53" t="s">
        <v>367</v>
      </c>
      <c r="DS53" t="s">
        <v>367</v>
      </c>
      <c r="DT53" t="s">
        <v>367</v>
      </c>
      <c r="DV53">
        <f>SUM(CS53:DU53)</f>
        <v>2</v>
      </c>
      <c r="DW53" t="b">
        <f t="shared" si="0"/>
        <v>0</v>
      </c>
      <c r="DX53" t="b">
        <f t="shared" si="1"/>
        <v>0</v>
      </c>
      <c r="DY53" t="b">
        <f t="shared" si="2"/>
        <v>0</v>
      </c>
      <c r="DZ53" t="b">
        <f t="shared" si="3"/>
        <v>1</v>
      </c>
    </row>
    <row r="54" spans="1:130" ht="15.75" customHeight="1" x14ac:dyDescent="0.25">
      <c r="A54">
        <v>30</v>
      </c>
      <c r="B54" t="s">
        <v>185</v>
      </c>
      <c r="C54">
        <v>1562</v>
      </c>
      <c r="D54" t="s">
        <v>193</v>
      </c>
      <c r="E54" t="s">
        <v>187</v>
      </c>
      <c r="F54" t="s">
        <v>232</v>
      </c>
      <c r="G54" t="s">
        <v>189</v>
      </c>
      <c r="H54" t="s">
        <v>239</v>
      </c>
      <c r="I54" t="s">
        <v>191</v>
      </c>
      <c r="J54" t="s">
        <v>240</v>
      </c>
      <c r="R54">
        <v>1</v>
      </c>
      <c r="BH54">
        <v>1</v>
      </c>
      <c r="BI54">
        <v>1</v>
      </c>
      <c r="BS54" s="2">
        <f>SUM(K54:BR54)</f>
        <v>3</v>
      </c>
      <c r="CR54">
        <f>SUM(BT54:CQ54)</f>
        <v>0</v>
      </c>
      <c r="CS54" t="s">
        <v>367</v>
      </c>
      <c r="CT54" t="s">
        <v>367</v>
      </c>
      <c r="CU54" t="s">
        <v>367</v>
      </c>
      <c r="CV54" t="s">
        <v>367</v>
      </c>
      <c r="CW54" t="s">
        <v>367</v>
      </c>
      <c r="CX54" t="s">
        <v>367</v>
      </c>
      <c r="CY54">
        <v>1</v>
      </c>
      <c r="CZ54" t="s">
        <v>367</v>
      </c>
      <c r="DA54" t="s">
        <v>367</v>
      </c>
      <c r="DB54" t="s">
        <v>367</v>
      </c>
      <c r="DC54" t="s">
        <v>367</v>
      </c>
      <c r="DD54" t="s">
        <v>367</v>
      </c>
      <c r="DE54" t="s">
        <v>367</v>
      </c>
      <c r="DF54">
        <v>1</v>
      </c>
      <c r="DG54" t="s">
        <v>367</v>
      </c>
      <c r="DH54" t="s">
        <v>367</v>
      </c>
      <c r="DI54" t="s">
        <v>367</v>
      </c>
      <c r="DJ54" t="s">
        <v>367</v>
      </c>
      <c r="DK54" t="s">
        <v>367</v>
      </c>
      <c r="DL54" t="s">
        <v>367</v>
      </c>
      <c r="DM54" t="s">
        <v>367</v>
      </c>
      <c r="DN54" t="s">
        <v>367</v>
      </c>
      <c r="DO54" t="s">
        <v>367</v>
      </c>
      <c r="DP54" t="s">
        <v>367</v>
      </c>
      <c r="DQ54" t="s">
        <v>367</v>
      </c>
      <c r="DR54" t="s">
        <v>367</v>
      </c>
      <c r="DS54" t="s">
        <v>367</v>
      </c>
      <c r="DT54" t="s">
        <v>367</v>
      </c>
      <c r="DV54">
        <f>SUM(CS54:DU54)</f>
        <v>2</v>
      </c>
      <c r="DW54" t="b">
        <f t="shared" si="0"/>
        <v>0</v>
      </c>
      <c r="DX54" t="b">
        <f t="shared" si="1"/>
        <v>0</v>
      </c>
      <c r="DY54" t="b">
        <f t="shared" si="2"/>
        <v>0</v>
      </c>
      <c r="DZ54" t="b">
        <f t="shared" si="3"/>
        <v>1</v>
      </c>
    </row>
    <row r="55" spans="1:130" ht="15.75" customHeight="1" x14ac:dyDescent="0.25">
      <c r="A55">
        <v>31</v>
      </c>
      <c r="B55" t="s">
        <v>185</v>
      </c>
      <c r="C55">
        <v>925</v>
      </c>
      <c r="D55" t="s">
        <v>193</v>
      </c>
      <c r="E55" t="s">
        <v>194</v>
      </c>
      <c r="F55" t="s">
        <v>188</v>
      </c>
      <c r="G55" t="s">
        <v>189</v>
      </c>
      <c r="H55" t="s">
        <v>205</v>
      </c>
      <c r="I55" t="s">
        <v>221</v>
      </c>
      <c r="J55" t="s">
        <v>241</v>
      </c>
      <c r="U55">
        <v>1</v>
      </c>
      <c r="BH55">
        <v>1</v>
      </c>
      <c r="BI55">
        <v>1</v>
      </c>
      <c r="BS55" s="2">
        <f>SUM(K55:BR55)</f>
        <v>3</v>
      </c>
      <c r="CR55">
        <f>SUM(BT55:CQ55)</f>
        <v>0</v>
      </c>
      <c r="CS55" t="s">
        <v>367</v>
      </c>
      <c r="CT55">
        <v>1</v>
      </c>
      <c r="CU55" t="s">
        <v>367</v>
      </c>
      <c r="CV55" t="s">
        <v>367</v>
      </c>
      <c r="CW55" t="s">
        <v>367</v>
      </c>
      <c r="CX55" t="s">
        <v>367</v>
      </c>
      <c r="CY55">
        <v>1</v>
      </c>
      <c r="CZ55" t="s">
        <v>367</v>
      </c>
      <c r="DA55" t="s">
        <v>367</v>
      </c>
      <c r="DB55" t="s">
        <v>367</v>
      </c>
      <c r="DC55" t="s">
        <v>367</v>
      </c>
      <c r="DD55" t="s">
        <v>367</v>
      </c>
      <c r="DE55" t="s">
        <v>367</v>
      </c>
      <c r="DF55" t="s">
        <v>367</v>
      </c>
      <c r="DG55" t="s">
        <v>367</v>
      </c>
      <c r="DH55" t="s">
        <v>367</v>
      </c>
      <c r="DI55" t="s">
        <v>367</v>
      </c>
      <c r="DJ55" t="s">
        <v>367</v>
      </c>
      <c r="DK55" t="s">
        <v>367</v>
      </c>
      <c r="DL55" t="s">
        <v>367</v>
      </c>
      <c r="DM55" t="s">
        <v>367</v>
      </c>
      <c r="DN55" t="s">
        <v>367</v>
      </c>
      <c r="DO55" t="s">
        <v>367</v>
      </c>
      <c r="DP55" t="s">
        <v>367</v>
      </c>
      <c r="DQ55" t="s">
        <v>367</v>
      </c>
      <c r="DR55" t="s">
        <v>367</v>
      </c>
      <c r="DS55" t="s">
        <v>367</v>
      </c>
      <c r="DT55" t="s">
        <v>367</v>
      </c>
      <c r="DV55">
        <f>SUM(CS55:DU55)</f>
        <v>2</v>
      </c>
      <c r="DW55" t="b">
        <f t="shared" si="0"/>
        <v>0</v>
      </c>
      <c r="DX55" t="b">
        <f t="shared" si="1"/>
        <v>0</v>
      </c>
      <c r="DY55" t="b">
        <f t="shared" si="2"/>
        <v>0</v>
      </c>
      <c r="DZ55" t="b">
        <f t="shared" si="3"/>
        <v>1</v>
      </c>
    </row>
    <row r="56" spans="1:130" ht="15.75" customHeight="1" x14ac:dyDescent="0.25">
      <c r="A56">
        <v>32</v>
      </c>
      <c r="B56" t="s">
        <v>185</v>
      </c>
      <c r="C56" t="s">
        <v>199</v>
      </c>
      <c r="D56" t="s">
        <v>193</v>
      </c>
      <c r="E56" t="s">
        <v>187</v>
      </c>
      <c r="F56" t="s">
        <v>236</v>
      </c>
      <c r="G56" t="s">
        <v>200</v>
      </c>
      <c r="H56" t="s">
        <v>237</v>
      </c>
      <c r="I56" t="s">
        <v>238</v>
      </c>
      <c r="J56" t="s">
        <v>198</v>
      </c>
      <c r="U56">
        <v>1</v>
      </c>
      <c r="BH56">
        <v>1</v>
      </c>
      <c r="BI56">
        <v>1</v>
      </c>
      <c r="BS56" s="2">
        <f>SUM(K56:BR56)</f>
        <v>3</v>
      </c>
      <c r="CR56">
        <f>SUM(BT56:CQ56)</f>
        <v>0</v>
      </c>
      <c r="CS56" t="s">
        <v>367</v>
      </c>
      <c r="CT56" t="s">
        <v>367</v>
      </c>
      <c r="CU56" t="s">
        <v>367</v>
      </c>
      <c r="CV56" t="s">
        <v>367</v>
      </c>
      <c r="CW56" t="s">
        <v>367</v>
      </c>
      <c r="CX56" t="s">
        <v>367</v>
      </c>
      <c r="CY56">
        <v>1</v>
      </c>
      <c r="CZ56" t="s">
        <v>367</v>
      </c>
      <c r="DA56" t="s">
        <v>367</v>
      </c>
      <c r="DB56" t="s">
        <v>367</v>
      </c>
      <c r="DC56" t="s">
        <v>367</v>
      </c>
      <c r="DD56" t="s">
        <v>367</v>
      </c>
      <c r="DE56" t="s">
        <v>367</v>
      </c>
      <c r="DF56">
        <v>1</v>
      </c>
      <c r="DG56" t="s">
        <v>367</v>
      </c>
      <c r="DH56" t="s">
        <v>367</v>
      </c>
      <c r="DI56" t="s">
        <v>367</v>
      </c>
      <c r="DJ56" t="s">
        <v>367</v>
      </c>
      <c r="DK56" t="s">
        <v>367</v>
      </c>
      <c r="DL56" t="s">
        <v>367</v>
      </c>
      <c r="DM56" t="s">
        <v>367</v>
      </c>
      <c r="DN56" t="s">
        <v>367</v>
      </c>
      <c r="DO56" t="s">
        <v>367</v>
      </c>
      <c r="DP56" t="s">
        <v>367</v>
      </c>
      <c r="DQ56" t="s">
        <v>367</v>
      </c>
      <c r="DR56" t="s">
        <v>367</v>
      </c>
      <c r="DS56" t="s">
        <v>367</v>
      </c>
      <c r="DT56" t="s">
        <v>367</v>
      </c>
      <c r="DV56">
        <f>SUM(CS56:DU56)</f>
        <v>2</v>
      </c>
      <c r="DW56" t="b">
        <f t="shared" si="0"/>
        <v>0</v>
      </c>
      <c r="DX56" t="b">
        <f t="shared" si="1"/>
        <v>0</v>
      </c>
      <c r="DY56" t="b">
        <f t="shared" si="2"/>
        <v>0</v>
      </c>
      <c r="DZ56" t="b">
        <f t="shared" si="3"/>
        <v>1</v>
      </c>
    </row>
    <row r="57" spans="1:130" ht="15.75" customHeight="1" x14ac:dyDescent="0.25">
      <c r="A57">
        <v>36</v>
      </c>
      <c r="B57" t="s">
        <v>185</v>
      </c>
      <c r="C57">
        <v>1562</v>
      </c>
      <c r="D57" t="s">
        <v>193</v>
      </c>
      <c r="E57" t="s">
        <v>187</v>
      </c>
      <c r="F57" t="s">
        <v>232</v>
      </c>
      <c r="G57" t="s">
        <v>189</v>
      </c>
      <c r="H57" t="s">
        <v>239</v>
      </c>
      <c r="I57" t="s">
        <v>191</v>
      </c>
      <c r="J57" t="s">
        <v>240</v>
      </c>
      <c r="R57">
        <v>1</v>
      </c>
      <c r="BH57">
        <v>1</v>
      </c>
      <c r="BI57">
        <v>1</v>
      </c>
      <c r="BS57" s="2">
        <f>SUM(K57:BR57)</f>
        <v>3</v>
      </c>
      <c r="CR57">
        <f>SUM(BT57:CQ57)</f>
        <v>0</v>
      </c>
      <c r="CS57" t="s">
        <v>367</v>
      </c>
      <c r="CT57">
        <v>1</v>
      </c>
      <c r="CU57" t="s">
        <v>367</v>
      </c>
      <c r="CV57" t="s">
        <v>367</v>
      </c>
      <c r="CW57" t="s">
        <v>367</v>
      </c>
      <c r="CX57" t="s">
        <v>367</v>
      </c>
      <c r="CY57" t="s">
        <v>367</v>
      </c>
      <c r="CZ57" t="s">
        <v>367</v>
      </c>
      <c r="DA57" t="s">
        <v>367</v>
      </c>
      <c r="DB57" t="s">
        <v>367</v>
      </c>
      <c r="DC57">
        <v>1</v>
      </c>
      <c r="DD57" t="s">
        <v>367</v>
      </c>
      <c r="DE57" t="s">
        <v>367</v>
      </c>
      <c r="DF57" t="s">
        <v>367</v>
      </c>
      <c r="DG57" t="s">
        <v>367</v>
      </c>
      <c r="DH57" t="s">
        <v>367</v>
      </c>
      <c r="DI57" t="s">
        <v>367</v>
      </c>
      <c r="DJ57" t="s">
        <v>367</v>
      </c>
      <c r="DK57" t="s">
        <v>367</v>
      </c>
      <c r="DL57" t="s">
        <v>367</v>
      </c>
      <c r="DM57" t="s">
        <v>367</v>
      </c>
      <c r="DN57" t="s">
        <v>367</v>
      </c>
      <c r="DO57" t="s">
        <v>367</v>
      </c>
      <c r="DP57" t="s">
        <v>367</v>
      </c>
      <c r="DQ57" t="s">
        <v>367</v>
      </c>
      <c r="DR57" t="s">
        <v>367</v>
      </c>
      <c r="DS57" t="s">
        <v>367</v>
      </c>
      <c r="DT57" t="s">
        <v>367</v>
      </c>
      <c r="DV57">
        <f>SUM(CS57:DU57)</f>
        <v>2</v>
      </c>
      <c r="DW57" t="b">
        <f t="shared" si="0"/>
        <v>0</v>
      </c>
      <c r="DX57" t="b">
        <f t="shared" si="1"/>
        <v>0</v>
      </c>
      <c r="DY57" t="b">
        <f t="shared" si="2"/>
        <v>0</v>
      </c>
      <c r="DZ57" t="b">
        <f t="shared" si="3"/>
        <v>1</v>
      </c>
    </row>
    <row r="58" spans="1:130" ht="15.75" customHeight="1" x14ac:dyDescent="0.25">
      <c r="A58">
        <v>43</v>
      </c>
      <c r="B58" t="s">
        <v>185</v>
      </c>
      <c r="C58" t="s">
        <v>199</v>
      </c>
      <c r="D58" t="s">
        <v>193</v>
      </c>
      <c r="E58" t="s">
        <v>246</v>
      </c>
      <c r="F58" t="s">
        <v>188</v>
      </c>
      <c r="G58" t="s">
        <v>247</v>
      </c>
      <c r="H58" t="s">
        <v>248</v>
      </c>
      <c r="I58" t="s">
        <v>191</v>
      </c>
      <c r="J58" t="s">
        <v>249</v>
      </c>
      <c r="U58">
        <v>1</v>
      </c>
      <c r="BH58">
        <v>1</v>
      </c>
      <c r="BI58">
        <v>1</v>
      </c>
      <c r="BS58" s="2">
        <f>SUM(K58:BR58)</f>
        <v>3</v>
      </c>
      <c r="CR58">
        <f>SUM(BT58:CQ58)</f>
        <v>0</v>
      </c>
      <c r="CS58" t="s">
        <v>367</v>
      </c>
      <c r="CT58">
        <v>1</v>
      </c>
      <c r="CU58" t="s">
        <v>367</v>
      </c>
      <c r="CV58" t="s">
        <v>367</v>
      </c>
      <c r="CW58" t="s">
        <v>367</v>
      </c>
      <c r="CX58" t="s">
        <v>367</v>
      </c>
      <c r="CY58">
        <v>1</v>
      </c>
      <c r="CZ58" t="s">
        <v>367</v>
      </c>
      <c r="DA58" t="s">
        <v>367</v>
      </c>
      <c r="DB58" t="s">
        <v>367</v>
      </c>
      <c r="DC58" t="s">
        <v>367</v>
      </c>
      <c r="DD58" t="s">
        <v>367</v>
      </c>
      <c r="DE58" t="s">
        <v>367</v>
      </c>
      <c r="DF58" t="s">
        <v>367</v>
      </c>
      <c r="DG58" t="s">
        <v>367</v>
      </c>
      <c r="DH58" t="s">
        <v>367</v>
      </c>
      <c r="DI58" t="s">
        <v>367</v>
      </c>
      <c r="DJ58" t="s">
        <v>367</v>
      </c>
      <c r="DK58" t="s">
        <v>367</v>
      </c>
      <c r="DL58" t="s">
        <v>367</v>
      </c>
      <c r="DM58" t="s">
        <v>367</v>
      </c>
      <c r="DN58" t="s">
        <v>367</v>
      </c>
      <c r="DO58" t="s">
        <v>367</v>
      </c>
      <c r="DP58" t="s">
        <v>367</v>
      </c>
      <c r="DQ58" t="s">
        <v>367</v>
      </c>
      <c r="DR58" t="s">
        <v>367</v>
      </c>
      <c r="DS58" t="s">
        <v>367</v>
      </c>
      <c r="DT58" t="s">
        <v>367</v>
      </c>
      <c r="DV58">
        <f>SUM(CS58:DU58)</f>
        <v>2</v>
      </c>
      <c r="DW58" t="b">
        <f t="shared" si="0"/>
        <v>0</v>
      </c>
      <c r="DX58" t="b">
        <f t="shared" si="1"/>
        <v>0</v>
      </c>
      <c r="DY58" t="b">
        <f t="shared" si="2"/>
        <v>0</v>
      </c>
      <c r="DZ58" t="b">
        <f t="shared" si="3"/>
        <v>1</v>
      </c>
    </row>
    <row r="59" spans="1:130" ht="15.75" customHeight="1" x14ac:dyDescent="0.25">
      <c r="A59">
        <v>48</v>
      </c>
      <c r="B59" t="s">
        <v>185</v>
      </c>
      <c r="C59" t="s">
        <v>199</v>
      </c>
      <c r="D59" t="s">
        <v>193</v>
      </c>
      <c r="E59" t="s">
        <v>187</v>
      </c>
      <c r="F59" t="s">
        <v>188</v>
      </c>
      <c r="G59" t="s">
        <v>251</v>
      </c>
      <c r="H59" t="s">
        <v>252</v>
      </c>
      <c r="I59" t="s">
        <v>202</v>
      </c>
      <c r="J59" t="s">
        <v>253</v>
      </c>
      <c r="X59">
        <v>1</v>
      </c>
      <c r="BH59">
        <v>1</v>
      </c>
      <c r="BI59">
        <v>1</v>
      </c>
      <c r="BS59" s="2">
        <f>SUM(K59:BR59)</f>
        <v>3</v>
      </c>
      <c r="CR59">
        <f>SUM(BT59:CQ59)</f>
        <v>0</v>
      </c>
      <c r="CS59" t="s">
        <v>367</v>
      </c>
      <c r="CT59">
        <v>1</v>
      </c>
      <c r="CU59" t="s">
        <v>367</v>
      </c>
      <c r="CV59" t="s">
        <v>367</v>
      </c>
      <c r="CW59" t="s">
        <v>367</v>
      </c>
      <c r="CX59" t="s">
        <v>367</v>
      </c>
      <c r="CY59" t="s">
        <v>367</v>
      </c>
      <c r="CZ59" t="s">
        <v>367</v>
      </c>
      <c r="DA59" t="s">
        <v>367</v>
      </c>
      <c r="DB59">
        <v>1</v>
      </c>
      <c r="DC59" t="s">
        <v>367</v>
      </c>
      <c r="DD59" t="s">
        <v>367</v>
      </c>
      <c r="DE59" t="s">
        <v>367</v>
      </c>
      <c r="DF59" t="s">
        <v>367</v>
      </c>
      <c r="DG59" t="s">
        <v>367</v>
      </c>
      <c r="DH59" t="s">
        <v>367</v>
      </c>
      <c r="DI59" t="s">
        <v>367</v>
      </c>
      <c r="DJ59" t="s">
        <v>367</v>
      </c>
      <c r="DK59" t="s">
        <v>367</v>
      </c>
      <c r="DL59" t="s">
        <v>367</v>
      </c>
      <c r="DM59" t="s">
        <v>367</v>
      </c>
      <c r="DN59" t="s">
        <v>367</v>
      </c>
      <c r="DO59" t="s">
        <v>367</v>
      </c>
      <c r="DP59" t="s">
        <v>367</v>
      </c>
      <c r="DQ59" t="s">
        <v>367</v>
      </c>
      <c r="DR59" t="s">
        <v>367</v>
      </c>
      <c r="DS59" t="s">
        <v>367</v>
      </c>
      <c r="DT59" t="s">
        <v>367</v>
      </c>
      <c r="DV59">
        <f>SUM(CS59:DU59)</f>
        <v>2</v>
      </c>
      <c r="DW59" t="b">
        <f t="shared" si="0"/>
        <v>0</v>
      </c>
      <c r="DX59" t="b">
        <f t="shared" si="1"/>
        <v>0</v>
      </c>
      <c r="DY59" t="b">
        <f t="shared" si="2"/>
        <v>0</v>
      </c>
      <c r="DZ59" t="b">
        <f t="shared" si="3"/>
        <v>1</v>
      </c>
    </row>
    <row r="60" spans="1:130" ht="15.75" customHeight="1" x14ac:dyDescent="0.25">
      <c r="A60">
        <v>53</v>
      </c>
      <c r="B60" t="s">
        <v>185</v>
      </c>
      <c r="C60" t="s">
        <v>199</v>
      </c>
      <c r="D60" t="s">
        <v>193</v>
      </c>
      <c r="E60" t="s">
        <v>187</v>
      </c>
      <c r="F60" t="s">
        <v>188</v>
      </c>
      <c r="G60" t="s">
        <v>217</v>
      </c>
      <c r="H60" t="s">
        <v>190</v>
      </c>
      <c r="I60" t="s">
        <v>202</v>
      </c>
      <c r="J60" t="s">
        <v>198</v>
      </c>
      <c r="S60">
        <v>1</v>
      </c>
      <c r="BH60">
        <v>1</v>
      </c>
      <c r="BI60">
        <v>1</v>
      </c>
      <c r="BS60" s="2">
        <f>SUM(K60:BR60)</f>
        <v>3</v>
      </c>
      <c r="CH60">
        <v>1</v>
      </c>
      <c r="CR60">
        <f>SUM(BT60:CQ60)</f>
        <v>1</v>
      </c>
      <c r="CS60" t="s">
        <v>367</v>
      </c>
      <c r="CT60" t="s">
        <v>367</v>
      </c>
      <c r="CU60" t="s">
        <v>367</v>
      </c>
      <c r="CV60" t="s">
        <v>367</v>
      </c>
      <c r="CW60" t="s">
        <v>367</v>
      </c>
      <c r="CX60" t="s">
        <v>367</v>
      </c>
      <c r="CY60" t="s">
        <v>367</v>
      </c>
      <c r="CZ60" t="s">
        <v>367</v>
      </c>
      <c r="DA60" t="s">
        <v>367</v>
      </c>
      <c r="DB60" t="s">
        <v>367</v>
      </c>
      <c r="DC60">
        <v>1</v>
      </c>
      <c r="DD60" t="s">
        <v>367</v>
      </c>
      <c r="DE60" t="s">
        <v>367</v>
      </c>
      <c r="DF60" t="s">
        <v>367</v>
      </c>
      <c r="DG60" t="s">
        <v>367</v>
      </c>
      <c r="DH60" t="s">
        <v>367</v>
      </c>
      <c r="DI60" t="s">
        <v>367</v>
      </c>
      <c r="DJ60" t="s">
        <v>367</v>
      </c>
      <c r="DK60" t="s">
        <v>367</v>
      </c>
      <c r="DL60" t="s">
        <v>367</v>
      </c>
      <c r="DM60" t="s">
        <v>367</v>
      </c>
      <c r="DN60" t="s">
        <v>367</v>
      </c>
      <c r="DO60" t="s">
        <v>367</v>
      </c>
      <c r="DP60" t="s">
        <v>367</v>
      </c>
      <c r="DQ60" t="s">
        <v>367</v>
      </c>
      <c r="DR60">
        <v>1</v>
      </c>
      <c r="DS60" t="s">
        <v>367</v>
      </c>
      <c r="DT60" t="s">
        <v>367</v>
      </c>
      <c r="DV60">
        <f>SUM(CS60:DU60)</f>
        <v>2</v>
      </c>
      <c r="DW60" t="b">
        <f t="shared" si="0"/>
        <v>0</v>
      </c>
      <c r="DX60" t="b">
        <f t="shared" si="1"/>
        <v>0</v>
      </c>
      <c r="DY60" t="b">
        <f t="shared" si="2"/>
        <v>0</v>
      </c>
      <c r="DZ60" t="b">
        <f t="shared" si="3"/>
        <v>1</v>
      </c>
    </row>
    <row r="61" spans="1:130" ht="15.75" customHeight="1" x14ac:dyDescent="0.25">
      <c r="A61">
        <v>82</v>
      </c>
      <c r="B61" t="s">
        <v>185</v>
      </c>
      <c r="C61">
        <v>1144</v>
      </c>
      <c r="D61" t="s">
        <v>193</v>
      </c>
      <c r="E61" t="s">
        <v>259</v>
      </c>
      <c r="F61" t="s">
        <v>223</v>
      </c>
      <c r="G61" t="s">
        <v>260</v>
      </c>
      <c r="H61" t="s">
        <v>195</v>
      </c>
      <c r="I61" t="s">
        <v>221</v>
      </c>
      <c r="J61" t="s">
        <v>198</v>
      </c>
      <c r="R61">
        <v>1</v>
      </c>
      <c r="BH61">
        <v>1</v>
      </c>
      <c r="BI61">
        <v>1</v>
      </c>
      <c r="BS61" s="2">
        <f>SUM(K61:BR61)</f>
        <v>3</v>
      </c>
      <c r="CR61">
        <f>SUM(BT61:CQ61)</f>
        <v>0</v>
      </c>
      <c r="CS61" t="s">
        <v>367</v>
      </c>
      <c r="CT61" t="s">
        <v>367</v>
      </c>
      <c r="CU61" t="s">
        <v>367</v>
      </c>
      <c r="CV61" t="s">
        <v>367</v>
      </c>
      <c r="CW61" t="s">
        <v>367</v>
      </c>
      <c r="CX61" t="s">
        <v>367</v>
      </c>
      <c r="CY61">
        <v>1</v>
      </c>
      <c r="CZ61" t="s">
        <v>367</v>
      </c>
      <c r="DA61" t="s">
        <v>367</v>
      </c>
      <c r="DB61" t="s">
        <v>367</v>
      </c>
      <c r="DC61" t="s">
        <v>367</v>
      </c>
      <c r="DD61">
        <v>1</v>
      </c>
      <c r="DE61" t="s">
        <v>367</v>
      </c>
      <c r="DF61" t="s">
        <v>367</v>
      </c>
      <c r="DG61" t="s">
        <v>367</v>
      </c>
      <c r="DH61" t="s">
        <v>367</v>
      </c>
      <c r="DI61" t="s">
        <v>367</v>
      </c>
      <c r="DJ61" t="s">
        <v>367</v>
      </c>
      <c r="DK61" t="s">
        <v>367</v>
      </c>
      <c r="DL61" t="s">
        <v>367</v>
      </c>
      <c r="DM61" t="s">
        <v>367</v>
      </c>
      <c r="DN61" t="s">
        <v>367</v>
      </c>
      <c r="DO61" t="s">
        <v>367</v>
      </c>
      <c r="DP61" t="s">
        <v>367</v>
      </c>
      <c r="DQ61" t="s">
        <v>367</v>
      </c>
      <c r="DR61" t="s">
        <v>367</v>
      </c>
      <c r="DS61" t="s">
        <v>367</v>
      </c>
      <c r="DT61" t="s">
        <v>367</v>
      </c>
      <c r="DV61">
        <f>SUM(CS61:DU61)</f>
        <v>2</v>
      </c>
      <c r="DW61" t="b">
        <f t="shared" si="0"/>
        <v>0</v>
      </c>
      <c r="DX61" t="b">
        <f t="shared" si="1"/>
        <v>0</v>
      </c>
      <c r="DY61" t="b">
        <f t="shared" si="2"/>
        <v>0</v>
      </c>
      <c r="DZ61" t="b">
        <f t="shared" si="3"/>
        <v>1</v>
      </c>
    </row>
    <row r="62" spans="1:130" ht="15.75" customHeight="1" x14ac:dyDescent="0.25">
      <c r="A62" s="1" t="s">
        <v>27</v>
      </c>
      <c r="B62" t="s">
        <v>185</v>
      </c>
      <c r="C62">
        <v>1688</v>
      </c>
      <c r="D62" t="s">
        <v>193</v>
      </c>
      <c r="E62" t="s">
        <v>194</v>
      </c>
      <c r="F62" t="s">
        <v>188</v>
      </c>
      <c r="G62" t="s">
        <v>189</v>
      </c>
      <c r="H62" t="s">
        <v>195</v>
      </c>
      <c r="I62" t="s">
        <v>191</v>
      </c>
      <c r="J62" t="s">
        <v>196</v>
      </c>
      <c r="U62">
        <v>1</v>
      </c>
      <c r="BH62">
        <v>1</v>
      </c>
      <c r="BI62">
        <v>1</v>
      </c>
      <c r="BS62" s="2">
        <f>SUM(K62:BR62)</f>
        <v>3</v>
      </c>
      <c r="CR62">
        <f>SUM(BT62:CQ62)</f>
        <v>0</v>
      </c>
      <c r="CS62" t="s">
        <v>367</v>
      </c>
      <c r="CT62" t="s">
        <v>367</v>
      </c>
      <c r="CU62" t="s">
        <v>367</v>
      </c>
      <c r="CV62" t="s">
        <v>367</v>
      </c>
      <c r="CW62" t="s">
        <v>367</v>
      </c>
      <c r="CX62" t="s">
        <v>367</v>
      </c>
      <c r="CY62">
        <v>1</v>
      </c>
      <c r="CZ62" t="s">
        <v>367</v>
      </c>
      <c r="DA62" t="s">
        <v>367</v>
      </c>
      <c r="DB62" t="s">
        <v>367</v>
      </c>
      <c r="DC62" t="s">
        <v>367</v>
      </c>
      <c r="DD62" t="s">
        <v>367</v>
      </c>
      <c r="DE62" t="s">
        <v>367</v>
      </c>
      <c r="DF62">
        <v>1</v>
      </c>
      <c r="DG62" t="s">
        <v>367</v>
      </c>
      <c r="DH62" t="s">
        <v>367</v>
      </c>
      <c r="DI62" t="s">
        <v>367</v>
      </c>
      <c r="DJ62" t="s">
        <v>367</v>
      </c>
      <c r="DK62" t="s">
        <v>367</v>
      </c>
      <c r="DL62" t="s">
        <v>367</v>
      </c>
      <c r="DM62" t="s">
        <v>367</v>
      </c>
      <c r="DN62" t="s">
        <v>367</v>
      </c>
      <c r="DO62" t="s">
        <v>367</v>
      </c>
      <c r="DP62" t="s">
        <v>367</v>
      </c>
      <c r="DQ62" t="s">
        <v>367</v>
      </c>
      <c r="DR62" t="s">
        <v>367</v>
      </c>
      <c r="DS62" t="s">
        <v>367</v>
      </c>
      <c r="DT62" t="s">
        <v>367</v>
      </c>
      <c r="DV62">
        <f>SUM(CS62:DU62)</f>
        <v>2</v>
      </c>
      <c r="DW62" t="b">
        <f t="shared" si="0"/>
        <v>0</v>
      </c>
      <c r="DX62" t="b">
        <f t="shared" si="1"/>
        <v>0</v>
      </c>
      <c r="DY62" t="b">
        <f t="shared" si="2"/>
        <v>0</v>
      </c>
      <c r="DZ62" t="b">
        <f t="shared" si="3"/>
        <v>1</v>
      </c>
    </row>
    <row r="63" spans="1:130" ht="15.75" customHeight="1" x14ac:dyDescent="0.25">
      <c r="A63" s="1" t="s">
        <v>28</v>
      </c>
      <c r="B63" t="s">
        <v>185</v>
      </c>
      <c r="C63">
        <v>467</v>
      </c>
      <c r="D63" t="s">
        <v>193</v>
      </c>
      <c r="E63" t="s">
        <v>187</v>
      </c>
      <c r="F63" t="s">
        <v>188</v>
      </c>
      <c r="G63" t="s">
        <v>189</v>
      </c>
      <c r="H63" t="s">
        <v>197</v>
      </c>
      <c r="I63" t="s">
        <v>191</v>
      </c>
      <c r="J63" t="s">
        <v>198</v>
      </c>
      <c r="S63">
        <v>1</v>
      </c>
      <c r="BH63">
        <v>1</v>
      </c>
      <c r="BI63">
        <v>1</v>
      </c>
      <c r="BS63" s="2">
        <f>SUM(K63:BR63)</f>
        <v>3</v>
      </c>
      <c r="BT63">
        <v>1</v>
      </c>
      <c r="BU63">
        <v>1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1</v>
      </c>
      <c r="CE63">
        <v>1</v>
      </c>
      <c r="CF63">
        <v>1</v>
      </c>
      <c r="CG63">
        <v>1</v>
      </c>
      <c r="CR63">
        <f>SUM(BT63:CQ63)</f>
        <v>14</v>
      </c>
      <c r="CS63" t="s">
        <v>367</v>
      </c>
      <c r="CT63" t="s">
        <v>367</v>
      </c>
      <c r="CU63" t="s">
        <v>367</v>
      </c>
      <c r="CV63" t="s">
        <v>367</v>
      </c>
      <c r="CW63" t="s">
        <v>367</v>
      </c>
      <c r="CX63" t="s">
        <v>367</v>
      </c>
      <c r="CY63">
        <v>1</v>
      </c>
      <c r="CZ63" t="s">
        <v>367</v>
      </c>
      <c r="DA63" t="s">
        <v>367</v>
      </c>
      <c r="DB63" t="s">
        <v>367</v>
      </c>
      <c r="DC63" t="s">
        <v>367</v>
      </c>
      <c r="DD63" t="s">
        <v>367</v>
      </c>
      <c r="DE63" t="s">
        <v>367</v>
      </c>
      <c r="DF63">
        <v>1</v>
      </c>
      <c r="DG63" t="s">
        <v>367</v>
      </c>
      <c r="DH63" t="s">
        <v>367</v>
      </c>
      <c r="DI63" t="s">
        <v>367</v>
      </c>
      <c r="DJ63" t="s">
        <v>367</v>
      </c>
      <c r="DK63" t="s">
        <v>367</v>
      </c>
      <c r="DL63" t="s">
        <v>367</v>
      </c>
      <c r="DM63" t="s">
        <v>367</v>
      </c>
      <c r="DN63" t="s">
        <v>367</v>
      </c>
      <c r="DO63" t="s">
        <v>367</v>
      </c>
      <c r="DP63" t="s">
        <v>367</v>
      </c>
      <c r="DQ63" t="s">
        <v>367</v>
      </c>
      <c r="DR63" t="s">
        <v>367</v>
      </c>
      <c r="DS63" t="s">
        <v>367</v>
      </c>
      <c r="DT63" t="s">
        <v>367</v>
      </c>
      <c r="DV63">
        <f>SUM(CS63:DU63)</f>
        <v>2</v>
      </c>
      <c r="DW63" t="b">
        <f t="shared" si="0"/>
        <v>0</v>
      </c>
      <c r="DX63" t="b">
        <f t="shared" si="1"/>
        <v>0</v>
      </c>
      <c r="DY63" t="b">
        <f t="shared" si="2"/>
        <v>0</v>
      </c>
      <c r="DZ63" t="b">
        <f t="shared" si="3"/>
        <v>1</v>
      </c>
    </row>
    <row r="64" spans="1:130" ht="15.75" customHeight="1" x14ac:dyDescent="0.25">
      <c r="A64" s="1" t="s">
        <v>29</v>
      </c>
      <c r="B64" t="s">
        <v>185</v>
      </c>
      <c r="C64" t="s">
        <v>199</v>
      </c>
      <c r="D64" t="s">
        <v>193</v>
      </c>
      <c r="E64" t="s">
        <v>187</v>
      </c>
      <c r="F64" t="s">
        <v>188</v>
      </c>
      <c r="G64" t="s">
        <v>200</v>
      </c>
      <c r="H64" t="s">
        <v>201</v>
      </c>
      <c r="I64" t="s">
        <v>202</v>
      </c>
      <c r="J64" t="s">
        <v>203</v>
      </c>
      <c r="X64">
        <v>1</v>
      </c>
      <c r="BH64">
        <v>1</v>
      </c>
      <c r="BI64">
        <v>1</v>
      </c>
      <c r="BS64" s="2">
        <f>SUM(K64:BR64)</f>
        <v>3</v>
      </c>
      <c r="CR64">
        <f>SUM(BT64:CQ64)</f>
        <v>0</v>
      </c>
      <c r="CS64" t="s">
        <v>367</v>
      </c>
      <c r="CT64" t="s">
        <v>367</v>
      </c>
      <c r="CU64" t="s">
        <v>367</v>
      </c>
      <c r="CV64" t="s">
        <v>367</v>
      </c>
      <c r="CW64" t="s">
        <v>367</v>
      </c>
      <c r="CX64" t="s">
        <v>367</v>
      </c>
      <c r="CY64">
        <v>1</v>
      </c>
      <c r="CZ64" t="s">
        <v>367</v>
      </c>
      <c r="DA64" t="s">
        <v>367</v>
      </c>
      <c r="DB64" t="s">
        <v>367</v>
      </c>
      <c r="DC64" t="s">
        <v>367</v>
      </c>
      <c r="DD64">
        <v>1</v>
      </c>
      <c r="DE64" t="s">
        <v>367</v>
      </c>
      <c r="DF64" t="s">
        <v>367</v>
      </c>
      <c r="DG64" t="s">
        <v>367</v>
      </c>
      <c r="DH64" t="s">
        <v>367</v>
      </c>
      <c r="DI64" t="s">
        <v>367</v>
      </c>
      <c r="DJ64" t="s">
        <v>367</v>
      </c>
      <c r="DK64" t="s">
        <v>367</v>
      </c>
      <c r="DL64" t="s">
        <v>367</v>
      </c>
      <c r="DM64" t="s">
        <v>367</v>
      </c>
      <c r="DN64" t="s">
        <v>367</v>
      </c>
      <c r="DO64" t="s">
        <v>367</v>
      </c>
      <c r="DP64" t="s">
        <v>367</v>
      </c>
      <c r="DQ64" t="s">
        <v>367</v>
      </c>
      <c r="DR64" t="s">
        <v>367</v>
      </c>
      <c r="DS64" t="s">
        <v>367</v>
      </c>
      <c r="DT64" t="s">
        <v>367</v>
      </c>
      <c r="DV64">
        <f>SUM(CS64:DU64)</f>
        <v>2</v>
      </c>
      <c r="DW64" t="b">
        <f t="shared" si="0"/>
        <v>0</v>
      </c>
      <c r="DX64" t="b">
        <f t="shared" si="1"/>
        <v>0</v>
      </c>
      <c r="DY64" t="b">
        <f t="shared" si="2"/>
        <v>0</v>
      </c>
      <c r="DZ64" t="b">
        <f t="shared" si="3"/>
        <v>1</v>
      </c>
    </row>
    <row r="65" spans="1:130" ht="15.75" customHeight="1" x14ac:dyDescent="0.25">
      <c r="A65" s="1" t="s">
        <v>31</v>
      </c>
      <c r="B65" t="s">
        <v>185</v>
      </c>
      <c r="C65">
        <v>1456</v>
      </c>
      <c r="D65" t="s">
        <v>193</v>
      </c>
      <c r="E65" t="s">
        <v>194</v>
      </c>
      <c r="F65" t="s">
        <v>208</v>
      </c>
      <c r="G65" t="s">
        <v>189</v>
      </c>
      <c r="H65" t="s">
        <v>195</v>
      </c>
      <c r="I65" t="s">
        <v>191</v>
      </c>
      <c r="J65" t="s">
        <v>209</v>
      </c>
      <c r="X65">
        <v>1</v>
      </c>
      <c r="BH65">
        <v>1</v>
      </c>
      <c r="BI65">
        <v>1</v>
      </c>
      <c r="BS65" s="2">
        <f>SUM(K65:BR65)</f>
        <v>3</v>
      </c>
      <c r="CR65">
        <f>SUM(BT65:CQ65)</f>
        <v>0</v>
      </c>
      <c r="CS65" t="s">
        <v>367</v>
      </c>
      <c r="CT65" t="s">
        <v>367</v>
      </c>
      <c r="CU65" t="s">
        <v>367</v>
      </c>
      <c r="CV65" t="s">
        <v>367</v>
      </c>
      <c r="CW65" t="s">
        <v>367</v>
      </c>
      <c r="CX65" t="s">
        <v>367</v>
      </c>
      <c r="CY65">
        <v>1</v>
      </c>
      <c r="CZ65" t="s">
        <v>367</v>
      </c>
      <c r="DA65" t="s">
        <v>367</v>
      </c>
      <c r="DB65" t="s">
        <v>367</v>
      </c>
      <c r="DC65">
        <v>1</v>
      </c>
      <c r="DD65" t="s">
        <v>367</v>
      </c>
      <c r="DE65" t="s">
        <v>367</v>
      </c>
      <c r="DF65" t="s">
        <v>367</v>
      </c>
      <c r="DG65" t="s">
        <v>367</v>
      </c>
      <c r="DH65" t="s">
        <v>367</v>
      </c>
      <c r="DI65" t="s">
        <v>367</v>
      </c>
      <c r="DJ65" t="s">
        <v>367</v>
      </c>
      <c r="DK65" t="s">
        <v>367</v>
      </c>
      <c r="DL65" t="s">
        <v>367</v>
      </c>
      <c r="DM65" t="s">
        <v>367</v>
      </c>
      <c r="DN65" t="s">
        <v>367</v>
      </c>
      <c r="DO65" t="s">
        <v>367</v>
      </c>
      <c r="DP65" t="s">
        <v>367</v>
      </c>
      <c r="DQ65" t="s">
        <v>367</v>
      </c>
      <c r="DR65" t="s">
        <v>367</v>
      </c>
      <c r="DS65" t="s">
        <v>367</v>
      </c>
      <c r="DT65" t="s">
        <v>367</v>
      </c>
      <c r="DV65">
        <f>SUM(CS65:DU65)</f>
        <v>2</v>
      </c>
      <c r="DW65" t="b">
        <f t="shared" si="0"/>
        <v>0</v>
      </c>
      <c r="DX65" t="b">
        <f t="shared" si="1"/>
        <v>0</v>
      </c>
      <c r="DY65" t="b">
        <f t="shared" si="2"/>
        <v>0</v>
      </c>
      <c r="DZ65" t="b">
        <f t="shared" si="3"/>
        <v>1</v>
      </c>
    </row>
    <row r="66" spans="1:130" ht="15.75" customHeight="1" x14ac:dyDescent="0.25">
      <c r="A66" s="1" t="s">
        <v>32</v>
      </c>
      <c r="B66" t="s">
        <v>185</v>
      </c>
      <c r="C66" t="s">
        <v>199</v>
      </c>
      <c r="D66" t="s">
        <v>193</v>
      </c>
      <c r="E66" t="s">
        <v>194</v>
      </c>
      <c r="F66" t="s">
        <v>188</v>
      </c>
      <c r="G66" t="s">
        <v>189</v>
      </c>
      <c r="H66" t="s">
        <v>201</v>
      </c>
      <c r="I66" t="s">
        <v>202</v>
      </c>
      <c r="J66" t="s">
        <v>210</v>
      </c>
      <c r="X66">
        <v>1</v>
      </c>
      <c r="BH66">
        <v>1</v>
      </c>
      <c r="BI66">
        <v>1</v>
      </c>
      <c r="BS66" s="2">
        <f>SUM(K66:BR66)</f>
        <v>3</v>
      </c>
      <c r="CR66">
        <f>SUM(BT66:CQ66)</f>
        <v>0</v>
      </c>
      <c r="CS66" t="s">
        <v>367</v>
      </c>
      <c r="CT66" t="s">
        <v>367</v>
      </c>
      <c r="CU66" t="s">
        <v>367</v>
      </c>
      <c r="CV66" t="s">
        <v>367</v>
      </c>
      <c r="CW66" t="s">
        <v>367</v>
      </c>
      <c r="CX66" t="s">
        <v>367</v>
      </c>
      <c r="CY66">
        <v>1</v>
      </c>
      <c r="CZ66" t="s">
        <v>367</v>
      </c>
      <c r="DA66" t="s">
        <v>367</v>
      </c>
      <c r="DB66" t="s">
        <v>367</v>
      </c>
      <c r="DC66" t="s">
        <v>367</v>
      </c>
      <c r="DD66" t="s">
        <v>367</v>
      </c>
      <c r="DE66" t="s">
        <v>367</v>
      </c>
      <c r="DF66">
        <v>1</v>
      </c>
      <c r="DG66" t="s">
        <v>367</v>
      </c>
      <c r="DH66" t="s">
        <v>367</v>
      </c>
      <c r="DI66" t="s">
        <v>367</v>
      </c>
      <c r="DJ66" t="s">
        <v>367</v>
      </c>
      <c r="DK66" t="s">
        <v>367</v>
      </c>
      <c r="DL66" t="s">
        <v>367</v>
      </c>
      <c r="DM66" t="s">
        <v>367</v>
      </c>
      <c r="DN66" t="s">
        <v>367</v>
      </c>
      <c r="DO66" t="s">
        <v>367</v>
      </c>
      <c r="DP66" t="s">
        <v>367</v>
      </c>
      <c r="DQ66" t="s">
        <v>367</v>
      </c>
      <c r="DR66" t="s">
        <v>367</v>
      </c>
      <c r="DS66" t="s">
        <v>367</v>
      </c>
      <c r="DT66" t="s">
        <v>367</v>
      </c>
      <c r="DV66">
        <f>SUM(CS66:DU66)</f>
        <v>2</v>
      </c>
      <c r="DW66" t="b">
        <f t="shared" si="0"/>
        <v>0</v>
      </c>
      <c r="DX66" t="b">
        <f t="shared" si="1"/>
        <v>0</v>
      </c>
      <c r="DY66" t="b">
        <f t="shared" si="2"/>
        <v>0</v>
      </c>
      <c r="DZ66" t="b">
        <f t="shared" si="3"/>
        <v>1</v>
      </c>
    </row>
    <row r="67" spans="1:130" ht="15.75" customHeight="1" x14ac:dyDescent="0.25">
      <c r="A67" t="s">
        <v>37</v>
      </c>
      <c r="B67" t="s">
        <v>185</v>
      </c>
      <c r="C67">
        <v>1433</v>
      </c>
      <c r="D67" t="s">
        <v>255</v>
      </c>
      <c r="E67" t="s">
        <v>194</v>
      </c>
      <c r="F67" t="s">
        <v>188</v>
      </c>
      <c r="G67" t="s">
        <v>189</v>
      </c>
      <c r="H67" t="s">
        <v>216</v>
      </c>
      <c r="I67" t="s">
        <v>191</v>
      </c>
      <c r="J67" t="s">
        <v>198</v>
      </c>
      <c r="U67">
        <v>1</v>
      </c>
      <c r="BH67">
        <v>1</v>
      </c>
      <c r="BI67">
        <v>1</v>
      </c>
      <c r="BS67" s="2">
        <f>SUM(K67:BR67)</f>
        <v>3</v>
      </c>
      <c r="CH67">
        <v>1</v>
      </c>
      <c r="CI67">
        <v>1</v>
      </c>
      <c r="CJ67">
        <v>1</v>
      </c>
      <c r="CK67">
        <v>1</v>
      </c>
      <c r="CL67">
        <v>1</v>
      </c>
      <c r="CM67">
        <v>1</v>
      </c>
      <c r="CN67">
        <v>1</v>
      </c>
      <c r="CO67">
        <v>1</v>
      </c>
      <c r="CP67">
        <v>1</v>
      </c>
      <c r="CQ67">
        <v>1</v>
      </c>
      <c r="CR67">
        <f>SUM(BT67:CQ67)</f>
        <v>10</v>
      </c>
      <c r="CS67" t="s">
        <v>367</v>
      </c>
      <c r="CT67" t="s">
        <v>367</v>
      </c>
      <c r="CU67" t="s">
        <v>367</v>
      </c>
      <c r="CV67" t="s">
        <v>367</v>
      </c>
      <c r="CW67" t="s">
        <v>367</v>
      </c>
      <c r="CX67">
        <v>1</v>
      </c>
      <c r="CY67" t="s">
        <v>367</v>
      </c>
      <c r="CZ67" t="s">
        <v>367</v>
      </c>
      <c r="DA67" t="s">
        <v>367</v>
      </c>
      <c r="DB67" t="s">
        <v>367</v>
      </c>
      <c r="DC67" t="s">
        <v>367</v>
      </c>
      <c r="DD67" t="s">
        <v>367</v>
      </c>
      <c r="DE67" t="s">
        <v>367</v>
      </c>
      <c r="DF67">
        <v>1</v>
      </c>
      <c r="DG67" t="s">
        <v>367</v>
      </c>
      <c r="DH67" t="s">
        <v>367</v>
      </c>
      <c r="DI67" t="s">
        <v>367</v>
      </c>
      <c r="DJ67" t="s">
        <v>367</v>
      </c>
      <c r="DK67" t="s">
        <v>367</v>
      </c>
      <c r="DL67" t="s">
        <v>367</v>
      </c>
      <c r="DM67" t="s">
        <v>367</v>
      </c>
      <c r="DN67" t="s">
        <v>367</v>
      </c>
      <c r="DO67" t="s">
        <v>367</v>
      </c>
      <c r="DP67" t="s">
        <v>367</v>
      </c>
      <c r="DQ67" t="s">
        <v>367</v>
      </c>
      <c r="DR67" t="s">
        <v>367</v>
      </c>
      <c r="DS67" t="s">
        <v>367</v>
      </c>
      <c r="DT67" t="s">
        <v>367</v>
      </c>
      <c r="DV67">
        <f>SUM(CS67:DU67)</f>
        <v>2</v>
      </c>
      <c r="DW67" t="b">
        <f t="shared" ref="DW67:DW130" si="4">AND(IF(BS67&gt;3, 1, 0),IF(DV67&gt;2,1,0))</f>
        <v>0</v>
      </c>
      <c r="DX67" t="b">
        <f t="shared" ref="DX67:DX130" si="5">AND(IF(BS67&gt;3, 1, 0),IF(DV67&lt;=2,1,0))</f>
        <v>0</v>
      </c>
      <c r="DY67" t="b">
        <f t="shared" ref="DY67:DY130" si="6">AND(IF(BS67&lt;=3, 1, 0),IF(DV67&gt;2,1,0))</f>
        <v>0</v>
      </c>
      <c r="DZ67" t="b">
        <f t="shared" ref="DZ67:DZ130" si="7">AND(IF(BS67&lt;=3, 1, 0),IF(DV67&lt;=2,1,0))</f>
        <v>1</v>
      </c>
    </row>
    <row r="68" spans="1:130" ht="15.75" customHeight="1" x14ac:dyDescent="0.25">
      <c r="A68" t="s">
        <v>39</v>
      </c>
      <c r="B68" t="s">
        <v>185</v>
      </c>
      <c r="C68" t="s">
        <v>199</v>
      </c>
      <c r="D68" t="s">
        <v>193</v>
      </c>
      <c r="E68" t="s">
        <v>194</v>
      </c>
      <c r="F68" t="s">
        <v>188</v>
      </c>
      <c r="G68" t="s">
        <v>267</v>
      </c>
      <c r="H68" t="s">
        <v>216</v>
      </c>
      <c r="I68" t="s">
        <v>191</v>
      </c>
      <c r="J68" t="s">
        <v>198</v>
      </c>
      <c r="X68">
        <v>1</v>
      </c>
      <c r="BH68">
        <v>1</v>
      </c>
      <c r="BI68">
        <v>1</v>
      </c>
      <c r="BS68" s="2">
        <f>SUM(K68:BR68)</f>
        <v>3</v>
      </c>
      <c r="CR68">
        <f>SUM(BT68:CQ68)</f>
        <v>0</v>
      </c>
      <c r="CS68" t="s">
        <v>367</v>
      </c>
      <c r="CT68" t="s">
        <v>367</v>
      </c>
      <c r="CU68" t="s">
        <v>367</v>
      </c>
      <c r="CV68" t="s">
        <v>367</v>
      </c>
      <c r="CW68" t="s">
        <v>367</v>
      </c>
      <c r="CX68" t="s">
        <v>367</v>
      </c>
      <c r="CY68">
        <v>1</v>
      </c>
      <c r="CZ68">
        <v>1</v>
      </c>
      <c r="DA68" t="s">
        <v>367</v>
      </c>
      <c r="DB68" t="s">
        <v>367</v>
      </c>
      <c r="DC68" t="s">
        <v>367</v>
      </c>
      <c r="DD68" t="s">
        <v>367</v>
      </c>
      <c r="DE68" t="s">
        <v>367</v>
      </c>
      <c r="DF68" t="s">
        <v>367</v>
      </c>
      <c r="DG68" t="s">
        <v>367</v>
      </c>
      <c r="DH68" t="s">
        <v>367</v>
      </c>
      <c r="DI68" t="s">
        <v>367</v>
      </c>
      <c r="DJ68" t="s">
        <v>367</v>
      </c>
      <c r="DK68" t="s">
        <v>367</v>
      </c>
      <c r="DL68" t="s">
        <v>367</v>
      </c>
      <c r="DM68" t="s">
        <v>367</v>
      </c>
      <c r="DN68" t="s">
        <v>367</v>
      </c>
      <c r="DO68" t="s">
        <v>367</v>
      </c>
      <c r="DP68" t="s">
        <v>367</v>
      </c>
      <c r="DQ68" t="s">
        <v>367</v>
      </c>
      <c r="DR68" t="s">
        <v>367</v>
      </c>
      <c r="DS68" t="s">
        <v>367</v>
      </c>
      <c r="DT68" t="s">
        <v>367</v>
      </c>
      <c r="DV68">
        <f>SUM(CS68:DU68)</f>
        <v>2</v>
      </c>
      <c r="DW68" t="b">
        <f t="shared" si="4"/>
        <v>0</v>
      </c>
      <c r="DX68" t="b">
        <f t="shared" si="5"/>
        <v>0</v>
      </c>
      <c r="DY68" t="b">
        <f t="shared" si="6"/>
        <v>0</v>
      </c>
      <c r="DZ68" t="b">
        <f t="shared" si="7"/>
        <v>1</v>
      </c>
    </row>
    <row r="69" spans="1:130" ht="15.75" customHeight="1" x14ac:dyDescent="0.25">
      <c r="A69" t="s">
        <v>43</v>
      </c>
      <c r="B69" t="s">
        <v>185</v>
      </c>
      <c r="C69" t="s">
        <v>199</v>
      </c>
      <c r="D69" t="s">
        <v>193</v>
      </c>
      <c r="E69" t="s">
        <v>187</v>
      </c>
      <c r="F69" t="s">
        <v>188</v>
      </c>
      <c r="G69" t="s">
        <v>189</v>
      </c>
      <c r="H69" t="s">
        <v>195</v>
      </c>
      <c r="I69" t="s">
        <v>191</v>
      </c>
      <c r="J69" t="s">
        <v>234</v>
      </c>
      <c r="R69">
        <v>1</v>
      </c>
      <c r="BD69">
        <v>1</v>
      </c>
      <c r="BH69">
        <v>1</v>
      </c>
      <c r="BI69">
        <v>1</v>
      </c>
      <c r="BS69" s="2">
        <f>SUM(K69:BR69)</f>
        <v>4</v>
      </c>
      <c r="CR69">
        <f>SUM(BT69:CQ69)</f>
        <v>0</v>
      </c>
      <c r="CS69" t="s">
        <v>367</v>
      </c>
      <c r="CT69">
        <v>1</v>
      </c>
      <c r="CU69" t="s">
        <v>367</v>
      </c>
      <c r="CV69" t="s">
        <v>367</v>
      </c>
      <c r="CW69" t="s">
        <v>367</v>
      </c>
      <c r="CX69" t="s">
        <v>367</v>
      </c>
      <c r="CY69">
        <v>1</v>
      </c>
      <c r="CZ69" t="s">
        <v>367</v>
      </c>
      <c r="DA69" t="s">
        <v>367</v>
      </c>
      <c r="DB69" t="s">
        <v>367</v>
      </c>
      <c r="DC69" t="s">
        <v>367</v>
      </c>
      <c r="DD69" t="s">
        <v>367</v>
      </c>
      <c r="DE69" t="s">
        <v>367</v>
      </c>
      <c r="DF69" t="s">
        <v>367</v>
      </c>
      <c r="DG69" t="s">
        <v>367</v>
      </c>
      <c r="DH69" t="s">
        <v>367</v>
      </c>
      <c r="DI69" t="s">
        <v>367</v>
      </c>
      <c r="DJ69" t="s">
        <v>367</v>
      </c>
      <c r="DK69" t="s">
        <v>367</v>
      </c>
      <c r="DL69" t="s">
        <v>367</v>
      </c>
      <c r="DM69" t="s">
        <v>367</v>
      </c>
      <c r="DN69" t="s">
        <v>367</v>
      </c>
      <c r="DO69" t="s">
        <v>367</v>
      </c>
      <c r="DP69" t="s">
        <v>367</v>
      </c>
      <c r="DQ69" t="s">
        <v>367</v>
      </c>
      <c r="DR69" t="s">
        <v>367</v>
      </c>
      <c r="DS69" t="s">
        <v>367</v>
      </c>
      <c r="DT69" t="s">
        <v>367</v>
      </c>
      <c r="DV69">
        <f>SUM(CS69:DU69)</f>
        <v>2</v>
      </c>
      <c r="DW69" t="b">
        <f t="shared" si="4"/>
        <v>0</v>
      </c>
      <c r="DX69" t="b">
        <f t="shared" si="5"/>
        <v>1</v>
      </c>
      <c r="DY69" t="b">
        <f t="shared" si="6"/>
        <v>0</v>
      </c>
      <c r="DZ69" t="b">
        <f t="shared" si="7"/>
        <v>0</v>
      </c>
    </row>
    <row r="70" spans="1:130" ht="15.75" customHeight="1" x14ac:dyDescent="0.25">
      <c r="A70" t="s">
        <v>58</v>
      </c>
      <c r="B70" t="s">
        <v>185</v>
      </c>
      <c r="C70">
        <v>1899</v>
      </c>
      <c r="D70" t="s">
        <v>193</v>
      </c>
      <c r="E70" t="s">
        <v>242</v>
      </c>
      <c r="F70" t="s">
        <v>188</v>
      </c>
      <c r="G70" t="s">
        <v>189</v>
      </c>
      <c r="H70" t="s">
        <v>220</v>
      </c>
      <c r="I70" t="s">
        <v>191</v>
      </c>
      <c r="J70" t="s">
        <v>198</v>
      </c>
      <c r="R70">
        <v>1</v>
      </c>
      <c r="BH70">
        <v>1</v>
      </c>
      <c r="BI70">
        <v>1</v>
      </c>
      <c r="BS70" s="2">
        <f>SUM(K70:BR70)</f>
        <v>3</v>
      </c>
      <c r="CR70">
        <f>SUM(BT70:CQ70)</f>
        <v>0</v>
      </c>
      <c r="CS70" t="s">
        <v>367</v>
      </c>
      <c r="CT70" t="s">
        <v>367</v>
      </c>
      <c r="CU70" t="s">
        <v>367</v>
      </c>
      <c r="CV70" t="s">
        <v>367</v>
      </c>
      <c r="CW70" t="s">
        <v>367</v>
      </c>
      <c r="CX70" t="s">
        <v>367</v>
      </c>
      <c r="CY70" t="s">
        <v>367</v>
      </c>
      <c r="CZ70" t="s">
        <v>367</v>
      </c>
      <c r="DA70">
        <v>1</v>
      </c>
      <c r="DB70" t="s">
        <v>367</v>
      </c>
      <c r="DC70" t="s">
        <v>367</v>
      </c>
      <c r="DD70">
        <v>1</v>
      </c>
      <c r="DE70" t="s">
        <v>367</v>
      </c>
      <c r="DF70" t="s">
        <v>367</v>
      </c>
      <c r="DG70" t="s">
        <v>367</v>
      </c>
      <c r="DH70" t="s">
        <v>367</v>
      </c>
      <c r="DI70" t="s">
        <v>367</v>
      </c>
      <c r="DJ70" t="s">
        <v>367</v>
      </c>
      <c r="DK70" t="s">
        <v>367</v>
      </c>
      <c r="DL70" t="s">
        <v>367</v>
      </c>
      <c r="DM70" t="s">
        <v>367</v>
      </c>
      <c r="DN70" t="s">
        <v>367</v>
      </c>
      <c r="DO70" t="s">
        <v>367</v>
      </c>
      <c r="DP70" t="s">
        <v>367</v>
      </c>
      <c r="DQ70" t="s">
        <v>367</v>
      </c>
      <c r="DR70" t="s">
        <v>367</v>
      </c>
      <c r="DS70" t="s">
        <v>367</v>
      </c>
      <c r="DT70" t="s">
        <v>367</v>
      </c>
      <c r="DV70">
        <f>SUM(CS70:DU70)</f>
        <v>2</v>
      </c>
      <c r="DW70" t="b">
        <f t="shared" si="4"/>
        <v>0</v>
      </c>
      <c r="DX70" t="b">
        <f t="shared" si="5"/>
        <v>0</v>
      </c>
      <c r="DY70" t="b">
        <f t="shared" si="6"/>
        <v>0</v>
      </c>
      <c r="DZ70" t="b">
        <f t="shared" si="7"/>
        <v>1</v>
      </c>
    </row>
    <row r="71" spans="1:130" ht="15.75" customHeight="1" x14ac:dyDescent="0.25">
      <c r="A71" t="s">
        <v>59</v>
      </c>
      <c r="B71" t="s">
        <v>185</v>
      </c>
      <c r="C71" t="s">
        <v>199</v>
      </c>
      <c r="D71" t="s">
        <v>193</v>
      </c>
      <c r="E71" t="s">
        <v>284</v>
      </c>
      <c r="F71" t="s">
        <v>188</v>
      </c>
      <c r="G71" t="s">
        <v>263</v>
      </c>
      <c r="H71" t="s">
        <v>285</v>
      </c>
      <c r="I71" t="s">
        <v>238</v>
      </c>
      <c r="J71" t="s">
        <v>198</v>
      </c>
      <c r="U71">
        <v>1</v>
      </c>
      <c r="BH71">
        <v>1</v>
      </c>
      <c r="BI71">
        <v>1</v>
      </c>
      <c r="BS71" s="2">
        <f>SUM(K71:BR71)</f>
        <v>3</v>
      </c>
      <c r="CR71">
        <f>SUM(BT71:CQ71)</f>
        <v>0</v>
      </c>
      <c r="CS71" t="s">
        <v>367</v>
      </c>
      <c r="CT71">
        <v>1</v>
      </c>
      <c r="CU71" t="s">
        <v>367</v>
      </c>
      <c r="CV71" t="s">
        <v>367</v>
      </c>
      <c r="CW71" t="s">
        <v>367</v>
      </c>
      <c r="CX71" t="s">
        <v>367</v>
      </c>
      <c r="CY71" t="s">
        <v>367</v>
      </c>
      <c r="CZ71" t="s">
        <v>367</v>
      </c>
      <c r="DA71" t="s">
        <v>367</v>
      </c>
      <c r="DB71" t="s">
        <v>367</v>
      </c>
      <c r="DC71" t="s">
        <v>367</v>
      </c>
      <c r="DD71" t="s">
        <v>367</v>
      </c>
      <c r="DE71" t="s">
        <v>367</v>
      </c>
      <c r="DF71" t="s">
        <v>367</v>
      </c>
      <c r="DG71" t="s">
        <v>367</v>
      </c>
      <c r="DH71" t="s">
        <v>367</v>
      </c>
      <c r="DI71" t="s">
        <v>367</v>
      </c>
      <c r="DJ71" t="s">
        <v>367</v>
      </c>
      <c r="DK71" t="s">
        <v>367</v>
      </c>
      <c r="DL71" t="s">
        <v>367</v>
      </c>
      <c r="DM71" t="s">
        <v>367</v>
      </c>
      <c r="DN71" t="s">
        <v>367</v>
      </c>
      <c r="DO71" t="s">
        <v>367</v>
      </c>
      <c r="DP71" t="s">
        <v>367</v>
      </c>
      <c r="DQ71" t="s">
        <v>367</v>
      </c>
      <c r="DR71">
        <v>1</v>
      </c>
      <c r="DS71" t="s">
        <v>367</v>
      </c>
      <c r="DT71" t="s">
        <v>367</v>
      </c>
      <c r="DV71">
        <f>SUM(CS71:DU71)</f>
        <v>2</v>
      </c>
      <c r="DW71" t="b">
        <f t="shared" si="4"/>
        <v>0</v>
      </c>
      <c r="DX71" t="b">
        <f t="shared" si="5"/>
        <v>0</v>
      </c>
      <c r="DY71" t="b">
        <f t="shared" si="6"/>
        <v>0</v>
      </c>
      <c r="DZ71" t="b">
        <f t="shared" si="7"/>
        <v>1</v>
      </c>
    </row>
    <row r="72" spans="1:130" ht="15.75" customHeight="1" x14ac:dyDescent="0.25">
      <c r="A72" t="s">
        <v>60</v>
      </c>
      <c r="B72" t="s">
        <v>185</v>
      </c>
      <c r="C72">
        <v>1407</v>
      </c>
      <c r="D72" t="s">
        <v>193</v>
      </c>
      <c r="E72" t="s">
        <v>194</v>
      </c>
      <c r="F72" t="s">
        <v>188</v>
      </c>
      <c r="G72" t="s">
        <v>189</v>
      </c>
      <c r="H72" t="s">
        <v>286</v>
      </c>
      <c r="I72" t="s">
        <v>287</v>
      </c>
      <c r="J72" t="s">
        <v>288</v>
      </c>
      <c r="R72">
        <v>1</v>
      </c>
      <c r="BH72">
        <v>1</v>
      </c>
      <c r="BI72">
        <v>1</v>
      </c>
      <c r="BS72" s="2">
        <f>SUM(K72:BR72)</f>
        <v>3</v>
      </c>
      <c r="CH72">
        <v>1</v>
      </c>
      <c r="CR72">
        <f>SUM(BT72:CQ72)</f>
        <v>1</v>
      </c>
      <c r="CS72" t="s">
        <v>367</v>
      </c>
      <c r="CT72">
        <v>1</v>
      </c>
      <c r="CU72" t="s">
        <v>367</v>
      </c>
      <c r="CV72" t="s">
        <v>367</v>
      </c>
      <c r="CW72" t="s">
        <v>367</v>
      </c>
      <c r="CX72">
        <v>1</v>
      </c>
      <c r="CY72" t="s">
        <v>367</v>
      </c>
      <c r="CZ72" t="s">
        <v>367</v>
      </c>
      <c r="DA72" t="s">
        <v>367</v>
      </c>
      <c r="DB72" t="s">
        <v>367</v>
      </c>
      <c r="DC72" t="s">
        <v>367</v>
      </c>
      <c r="DD72" t="s">
        <v>367</v>
      </c>
      <c r="DE72" t="s">
        <v>367</v>
      </c>
      <c r="DF72" t="s">
        <v>367</v>
      </c>
      <c r="DG72" t="s">
        <v>367</v>
      </c>
      <c r="DH72" t="s">
        <v>367</v>
      </c>
      <c r="DI72" t="s">
        <v>367</v>
      </c>
      <c r="DJ72" t="s">
        <v>367</v>
      </c>
      <c r="DK72" t="s">
        <v>367</v>
      </c>
      <c r="DL72" t="s">
        <v>367</v>
      </c>
      <c r="DM72" t="s">
        <v>367</v>
      </c>
      <c r="DN72" t="s">
        <v>367</v>
      </c>
      <c r="DO72" t="s">
        <v>367</v>
      </c>
      <c r="DP72" t="s">
        <v>367</v>
      </c>
      <c r="DQ72" t="s">
        <v>367</v>
      </c>
      <c r="DR72" t="s">
        <v>367</v>
      </c>
      <c r="DS72" t="s">
        <v>367</v>
      </c>
      <c r="DT72" t="s">
        <v>367</v>
      </c>
      <c r="DV72">
        <f>SUM(CS72:DU72)</f>
        <v>2</v>
      </c>
      <c r="DW72" t="b">
        <f t="shared" si="4"/>
        <v>0</v>
      </c>
      <c r="DX72" t="b">
        <f t="shared" si="5"/>
        <v>0</v>
      </c>
      <c r="DY72" t="b">
        <f t="shared" si="6"/>
        <v>0</v>
      </c>
      <c r="DZ72" t="b">
        <f t="shared" si="7"/>
        <v>1</v>
      </c>
    </row>
    <row r="73" spans="1:130" ht="15.75" customHeight="1" x14ac:dyDescent="0.25">
      <c r="A73" t="s">
        <v>65</v>
      </c>
      <c r="B73" t="s">
        <v>185</v>
      </c>
      <c r="C73">
        <v>1562</v>
      </c>
      <c r="D73" t="s">
        <v>193</v>
      </c>
      <c r="E73" t="s">
        <v>187</v>
      </c>
      <c r="F73" t="s">
        <v>232</v>
      </c>
      <c r="G73" t="s">
        <v>189</v>
      </c>
      <c r="H73" t="s">
        <v>239</v>
      </c>
      <c r="I73" t="s">
        <v>191</v>
      </c>
      <c r="J73" t="s">
        <v>240</v>
      </c>
      <c r="R73">
        <v>1</v>
      </c>
      <c r="BH73">
        <v>1</v>
      </c>
      <c r="BI73">
        <v>1</v>
      </c>
      <c r="BS73" s="2">
        <f>SUM(K73:BR73)</f>
        <v>3</v>
      </c>
      <c r="CR73">
        <f>SUM(BT73:CQ73)</f>
        <v>0</v>
      </c>
      <c r="CS73" t="s">
        <v>367</v>
      </c>
      <c r="CT73" t="s">
        <v>367</v>
      </c>
      <c r="CU73" t="s">
        <v>367</v>
      </c>
      <c r="CV73" t="s">
        <v>367</v>
      </c>
      <c r="CW73" t="s">
        <v>367</v>
      </c>
      <c r="CX73">
        <v>1</v>
      </c>
      <c r="CY73">
        <v>1</v>
      </c>
      <c r="CZ73" t="s">
        <v>367</v>
      </c>
      <c r="DA73" t="s">
        <v>367</v>
      </c>
      <c r="DB73" t="s">
        <v>367</v>
      </c>
      <c r="DC73" t="s">
        <v>367</v>
      </c>
      <c r="DD73" t="s">
        <v>367</v>
      </c>
      <c r="DE73" t="s">
        <v>367</v>
      </c>
      <c r="DF73" t="s">
        <v>367</v>
      </c>
      <c r="DG73" t="s">
        <v>367</v>
      </c>
      <c r="DH73" t="s">
        <v>367</v>
      </c>
      <c r="DI73" t="s">
        <v>367</v>
      </c>
      <c r="DJ73" t="s">
        <v>367</v>
      </c>
      <c r="DK73" t="s">
        <v>367</v>
      </c>
      <c r="DL73" t="s">
        <v>367</v>
      </c>
      <c r="DM73" t="s">
        <v>367</v>
      </c>
      <c r="DN73" t="s">
        <v>367</v>
      </c>
      <c r="DO73" t="s">
        <v>367</v>
      </c>
      <c r="DP73" t="s">
        <v>367</v>
      </c>
      <c r="DQ73" t="s">
        <v>367</v>
      </c>
      <c r="DR73" t="s">
        <v>367</v>
      </c>
      <c r="DS73" t="s">
        <v>367</v>
      </c>
      <c r="DT73" t="s">
        <v>367</v>
      </c>
      <c r="DV73">
        <f>SUM(CS73:DU73)</f>
        <v>2</v>
      </c>
      <c r="DW73" t="b">
        <f t="shared" si="4"/>
        <v>0</v>
      </c>
      <c r="DX73" t="b">
        <f t="shared" si="5"/>
        <v>0</v>
      </c>
      <c r="DY73" t="b">
        <f t="shared" si="6"/>
        <v>0</v>
      </c>
      <c r="DZ73" t="b">
        <f t="shared" si="7"/>
        <v>1</v>
      </c>
    </row>
    <row r="74" spans="1:130" ht="15.75" customHeight="1" x14ac:dyDescent="0.25">
      <c r="A74" t="s">
        <v>67</v>
      </c>
      <c r="B74" t="s">
        <v>185</v>
      </c>
      <c r="C74">
        <v>360</v>
      </c>
      <c r="D74" t="s">
        <v>193</v>
      </c>
      <c r="E74" t="s">
        <v>187</v>
      </c>
      <c r="F74" t="s">
        <v>188</v>
      </c>
      <c r="G74" t="s">
        <v>200</v>
      </c>
      <c r="H74" t="s">
        <v>216</v>
      </c>
      <c r="I74" t="s">
        <v>202</v>
      </c>
      <c r="J74" t="s">
        <v>198</v>
      </c>
      <c r="T74">
        <v>1</v>
      </c>
      <c r="BH74">
        <v>1</v>
      </c>
      <c r="BI74">
        <v>1</v>
      </c>
      <c r="BS74" s="2">
        <f>SUM(K74:BR74)</f>
        <v>3</v>
      </c>
      <c r="CR74">
        <f>SUM(BT74:CQ74)</f>
        <v>0</v>
      </c>
      <c r="CS74" t="s">
        <v>367</v>
      </c>
      <c r="CT74">
        <v>1</v>
      </c>
      <c r="CU74" t="s">
        <v>367</v>
      </c>
      <c r="CV74" t="s">
        <v>367</v>
      </c>
      <c r="CW74" t="s">
        <v>367</v>
      </c>
      <c r="CX74" t="s">
        <v>367</v>
      </c>
      <c r="CY74">
        <v>1</v>
      </c>
      <c r="CZ74" t="s">
        <v>367</v>
      </c>
      <c r="DA74" t="s">
        <v>367</v>
      </c>
      <c r="DB74" t="s">
        <v>367</v>
      </c>
      <c r="DC74" t="s">
        <v>367</v>
      </c>
      <c r="DD74" t="s">
        <v>367</v>
      </c>
      <c r="DE74" t="s">
        <v>367</v>
      </c>
      <c r="DF74" t="s">
        <v>367</v>
      </c>
      <c r="DG74" t="s">
        <v>367</v>
      </c>
      <c r="DH74" t="s">
        <v>367</v>
      </c>
      <c r="DI74" t="s">
        <v>367</v>
      </c>
      <c r="DJ74" t="s">
        <v>367</v>
      </c>
      <c r="DK74" t="s">
        <v>367</v>
      </c>
      <c r="DL74" t="s">
        <v>367</v>
      </c>
      <c r="DM74" t="s">
        <v>367</v>
      </c>
      <c r="DN74" t="s">
        <v>367</v>
      </c>
      <c r="DO74" t="s">
        <v>367</v>
      </c>
      <c r="DP74" t="s">
        <v>367</v>
      </c>
      <c r="DQ74" t="s">
        <v>367</v>
      </c>
      <c r="DR74" t="s">
        <v>367</v>
      </c>
      <c r="DS74" t="s">
        <v>367</v>
      </c>
      <c r="DT74" t="s">
        <v>367</v>
      </c>
      <c r="DV74">
        <f>SUM(CS74:DU74)</f>
        <v>2</v>
      </c>
      <c r="DW74" t="b">
        <f t="shared" si="4"/>
        <v>0</v>
      </c>
      <c r="DX74" t="b">
        <f t="shared" si="5"/>
        <v>0</v>
      </c>
      <c r="DY74" t="b">
        <f t="shared" si="6"/>
        <v>0</v>
      </c>
      <c r="DZ74" t="b">
        <f t="shared" si="7"/>
        <v>1</v>
      </c>
    </row>
    <row r="75" spans="1:130" ht="15.75" customHeight="1" x14ac:dyDescent="0.25">
      <c r="A75" t="s">
        <v>68</v>
      </c>
      <c r="B75" t="s">
        <v>185</v>
      </c>
      <c r="C75">
        <v>596</v>
      </c>
      <c r="D75" t="s">
        <v>193</v>
      </c>
      <c r="E75" t="s">
        <v>187</v>
      </c>
      <c r="F75" t="s">
        <v>188</v>
      </c>
      <c r="G75" t="s">
        <v>189</v>
      </c>
      <c r="H75" t="s">
        <v>190</v>
      </c>
      <c r="I75" t="s">
        <v>191</v>
      </c>
      <c r="J75" t="s">
        <v>198</v>
      </c>
      <c r="R75">
        <v>1</v>
      </c>
      <c r="BH75">
        <v>1</v>
      </c>
      <c r="BI75">
        <v>1</v>
      </c>
      <c r="BS75" s="2">
        <f>SUM(K75:BR75)</f>
        <v>3</v>
      </c>
      <c r="CR75">
        <f>SUM(BT75:CQ75)</f>
        <v>0</v>
      </c>
      <c r="CS75" t="s">
        <v>367</v>
      </c>
      <c r="CT75" t="s">
        <v>367</v>
      </c>
      <c r="CU75" t="s">
        <v>367</v>
      </c>
      <c r="CV75" t="s">
        <v>367</v>
      </c>
      <c r="CW75" t="s">
        <v>367</v>
      </c>
      <c r="CX75" t="s">
        <v>367</v>
      </c>
      <c r="CY75">
        <v>1</v>
      </c>
      <c r="CZ75" t="s">
        <v>367</v>
      </c>
      <c r="DA75" t="s">
        <v>367</v>
      </c>
      <c r="DB75" t="s">
        <v>367</v>
      </c>
      <c r="DC75" t="s">
        <v>367</v>
      </c>
      <c r="DD75">
        <v>1</v>
      </c>
      <c r="DE75" t="s">
        <v>367</v>
      </c>
      <c r="DF75" t="s">
        <v>367</v>
      </c>
      <c r="DG75" t="s">
        <v>367</v>
      </c>
      <c r="DH75" t="s">
        <v>367</v>
      </c>
      <c r="DI75" t="s">
        <v>367</v>
      </c>
      <c r="DJ75" t="s">
        <v>367</v>
      </c>
      <c r="DK75" t="s">
        <v>367</v>
      </c>
      <c r="DL75" t="s">
        <v>367</v>
      </c>
      <c r="DM75" t="s">
        <v>367</v>
      </c>
      <c r="DN75" t="s">
        <v>367</v>
      </c>
      <c r="DO75" t="s">
        <v>367</v>
      </c>
      <c r="DP75" t="s">
        <v>367</v>
      </c>
      <c r="DQ75" t="s">
        <v>367</v>
      </c>
      <c r="DR75" t="s">
        <v>367</v>
      </c>
      <c r="DS75" t="s">
        <v>367</v>
      </c>
      <c r="DT75" t="s">
        <v>367</v>
      </c>
      <c r="DV75">
        <f>SUM(CS75:DU75)</f>
        <v>2</v>
      </c>
      <c r="DW75" t="b">
        <f t="shared" si="4"/>
        <v>0</v>
      </c>
      <c r="DX75" t="b">
        <f t="shared" si="5"/>
        <v>0</v>
      </c>
      <c r="DY75" t="b">
        <f t="shared" si="6"/>
        <v>0</v>
      </c>
      <c r="DZ75" t="b">
        <f t="shared" si="7"/>
        <v>1</v>
      </c>
    </row>
    <row r="76" spans="1:130" ht="15.75" customHeight="1" x14ac:dyDescent="0.25">
      <c r="A76" t="s">
        <v>79</v>
      </c>
      <c r="B76" t="s">
        <v>185</v>
      </c>
      <c r="C76" t="s">
        <v>199</v>
      </c>
      <c r="D76" t="s">
        <v>193</v>
      </c>
      <c r="E76" t="s">
        <v>225</v>
      </c>
      <c r="F76" t="s">
        <v>188</v>
      </c>
      <c r="G76" t="s">
        <v>189</v>
      </c>
      <c r="H76" t="s">
        <v>216</v>
      </c>
      <c r="I76" t="s">
        <v>191</v>
      </c>
      <c r="J76" t="s">
        <v>203</v>
      </c>
      <c r="S76">
        <v>1</v>
      </c>
      <c r="BH76">
        <v>1</v>
      </c>
      <c r="BI76">
        <v>1</v>
      </c>
      <c r="BS76" s="2">
        <f>SUM(K76:BR76)</f>
        <v>3</v>
      </c>
      <c r="CR76">
        <f>SUM(BT76:CQ76)</f>
        <v>0</v>
      </c>
      <c r="CS76" t="s">
        <v>367</v>
      </c>
      <c r="CT76" t="s">
        <v>367</v>
      </c>
      <c r="CU76" t="s">
        <v>367</v>
      </c>
      <c r="CV76" t="s">
        <v>367</v>
      </c>
      <c r="CW76" t="s">
        <v>367</v>
      </c>
      <c r="CX76" t="s">
        <v>367</v>
      </c>
      <c r="CY76">
        <v>1</v>
      </c>
      <c r="CZ76" t="s">
        <v>367</v>
      </c>
      <c r="DA76" t="s">
        <v>367</v>
      </c>
      <c r="DB76" t="s">
        <v>367</v>
      </c>
      <c r="DC76">
        <v>1</v>
      </c>
      <c r="DD76" t="s">
        <v>367</v>
      </c>
      <c r="DE76" t="s">
        <v>367</v>
      </c>
      <c r="DF76" t="s">
        <v>367</v>
      </c>
      <c r="DG76" t="s">
        <v>367</v>
      </c>
      <c r="DH76" t="s">
        <v>367</v>
      </c>
      <c r="DI76" t="s">
        <v>367</v>
      </c>
      <c r="DJ76" t="s">
        <v>367</v>
      </c>
      <c r="DK76" t="s">
        <v>367</v>
      </c>
      <c r="DL76" t="s">
        <v>367</v>
      </c>
      <c r="DM76" t="s">
        <v>367</v>
      </c>
      <c r="DN76" t="s">
        <v>367</v>
      </c>
      <c r="DO76" t="s">
        <v>367</v>
      </c>
      <c r="DP76" t="s">
        <v>367</v>
      </c>
      <c r="DQ76" t="s">
        <v>367</v>
      </c>
      <c r="DR76" t="s">
        <v>367</v>
      </c>
      <c r="DS76" t="s">
        <v>367</v>
      </c>
      <c r="DT76" t="s">
        <v>367</v>
      </c>
      <c r="DV76">
        <f>SUM(CS76:DU76)</f>
        <v>2</v>
      </c>
      <c r="DW76" t="b">
        <f t="shared" si="4"/>
        <v>0</v>
      </c>
      <c r="DX76" t="b">
        <f t="shared" si="5"/>
        <v>0</v>
      </c>
      <c r="DY76" t="b">
        <f t="shared" si="6"/>
        <v>0</v>
      </c>
      <c r="DZ76" t="b">
        <f t="shared" si="7"/>
        <v>1</v>
      </c>
    </row>
    <row r="77" spans="1:130" ht="15.75" customHeight="1" x14ac:dyDescent="0.25">
      <c r="A77" t="s">
        <v>88</v>
      </c>
      <c r="B77" t="s">
        <v>185</v>
      </c>
      <c r="C77" t="s">
        <v>199</v>
      </c>
      <c r="D77" t="s">
        <v>193</v>
      </c>
      <c r="E77" t="s">
        <v>194</v>
      </c>
      <c r="F77" t="s">
        <v>188</v>
      </c>
      <c r="G77" t="s">
        <v>189</v>
      </c>
      <c r="H77" t="s">
        <v>244</v>
      </c>
      <c r="I77" t="s">
        <v>191</v>
      </c>
      <c r="J77" t="s">
        <v>203</v>
      </c>
      <c r="R77">
        <v>1</v>
      </c>
      <c r="BH77">
        <v>1</v>
      </c>
      <c r="BI77">
        <v>1</v>
      </c>
      <c r="BS77" s="2">
        <f>SUM(K77:BR77)</f>
        <v>3</v>
      </c>
      <c r="CR77">
        <f>SUM(BT77:CQ77)</f>
        <v>0</v>
      </c>
      <c r="CS77" t="s">
        <v>367</v>
      </c>
      <c r="CT77" t="s">
        <v>367</v>
      </c>
      <c r="CU77" t="s">
        <v>367</v>
      </c>
      <c r="CV77" t="s">
        <v>367</v>
      </c>
      <c r="CW77" t="s">
        <v>367</v>
      </c>
      <c r="CX77" t="s">
        <v>367</v>
      </c>
      <c r="CY77" t="s">
        <v>367</v>
      </c>
      <c r="CZ77" t="s">
        <v>367</v>
      </c>
      <c r="DA77" t="s">
        <v>367</v>
      </c>
      <c r="DB77">
        <v>1</v>
      </c>
      <c r="DC77" t="s">
        <v>367</v>
      </c>
      <c r="DD77" t="s">
        <v>367</v>
      </c>
      <c r="DE77" t="s">
        <v>367</v>
      </c>
      <c r="DF77" t="s">
        <v>367</v>
      </c>
      <c r="DG77" t="s">
        <v>367</v>
      </c>
      <c r="DH77" t="s">
        <v>367</v>
      </c>
      <c r="DI77" t="s">
        <v>367</v>
      </c>
      <c r="DJ77" t="s">
        <v>367</v>
      </c>
      <c r="DK77" t="s">
        <v>367</v>
      </c>
      <c r="DL77" t="s">
        <v>367</v>
      </c>
      <c r="DM77" t="s">
        <v>367</v>
      </c>
      <c r="DN77" t="s">
        <v>367</v>
      </c>
      <c r="DO77" t="s">
        <v>367</v>
      </c>
      <c r="DP77" t="s">
        <v>367</v>
      </c>
      <c r="DQ77">
        <v>1</v>
      </c>
      <c r="DR77" t="s">
        <v>367</v>
      </c>
      <c r="DS77" t="s">
        <v>367</v>
      </c>
      <c r="DT77" t="s">
        <v>367</v>
      </c>
      <c r="DV77">
        <f>SUM(CS77:DU77)</f>
        <v>2</v>
      </c>
      <c r="DW77" t="b">
        <f t="shared" si="4"/>
        <v>0</v>
      </c>
      <c r="DX77" t="b">
        <f t="shared" si="5"/>
        <v>0</v>
      </c>
      <c r="DY77" t="b">
        <f t="shared" si="6"/>
        <v>0</v>
      </c>
      <c r="DZ77" t="b">
        <f t="shared" si="7"/>
        <v>1</v>
      </c>
    </row>
    <row r="78" spans="1:130" ht="15.75" customHeight="1" x14ac:dyDescent="0.25">
      <c r="A78" t="s">
        <v>94</v>
      </c>
      <c r="B78" t="s">
        <v>185</v>
      </c>
      <c r="C78" t="s">
        <v>199</v>
      </c>
      <c r="D78" t="s">
        <v>193</v>
      </c>
      <c r="E78" t="s">
        <v>187</v>
      </c>
      <c r="F78" t="s">
        <v>188</v>
      </c>
      <c r="G78" t="s">
        <v>217</v>
      </c>
      <c r="H78" t="s">
        <v>218</v>
      </c>
      <c r="I78" t="s">
        <v>219</v>
      </c>
      <c r="J78" t="s">
        <v>196</v>
      </c>
      <c r="BH78">
        <v>1</v>
      </c>
      <c r="BI78">
        <v>1</v>
      </c>
      <c r="BS78" s="2">
        <f>SUM(K78:BR78)</f>
        <v>2</v>
      </c>
      <c r="CR78">
        <f>SUM(BT78:CQ78)</f>
        <v>0</v>
      </c>
      <c r="CS78" t="s">
        <v>367</v>
      </c>
      <c r="CT78" t="s">
        <v>367</v>
      </c>
      <c r="CU78" t="s">
        <v>367</v>
      </c>
      <c r="CV78" t="s">
        <v>367</v>
      </c>
      <c r="CW78" t="s">
        <v>367</v>
      </c>
      <c r="CX78" t="s">
        <v>367</v>
      </c>
      <c r="CY78">
        <v>1</v>
      </c>
      <c r="CZ78" t="s">
        <v>367</v>
      </c>
      <c r="DA78" t="s">
        <v>367</v>
      </c>
      <c r="DB78" t="s">
        <v>367</v>
      </c>
      <c r="DC78" t="s">
        <v>367</v>
      </c>
      <c r="DD78">
        <v>1</v>
      </c>
      <c r="DE78" t="s">
        <v>367</v>
      </c>
      <c r="DF78" t="s">
        <v>367</v>
      </c>
      <c r="DG78" t="s">
        <v>367</v>
      </c>
      <c r="DH78" t="s">
        <v>367</v>
      </c>
      <c r="DI78" t="s">
        <v>367</v>
      </c>
      <c r="DJ78" t="s">
        <v>367</v>
      </c>
      <c r="DK78" t="s">
        <v>367</v>
      </c>
      <c r="DL78" t="s">
        <v>367</v>
      </c>
      <c r="DM78" t="s">
        <v>367</v>
      </c>
      <c r="DN78" t="s">
        <v>367</v>
      </c>
      <c r="DO78" t="s">
        <v>367</v>
      </c>
      <c r="DP78" t="s">
        <v>367</v>
      </c>
      <c r="DQ78" t="s">
        <v>367</v>
      </c>
      <c r="DR78" t="s">
        <v>367</v>
      </c>
      <c r="DS78" t="s">
        <v>367</v>
      </c>
      <c r="DT78" t="s">
        <v>367</v>
      </c>
      <c r="DV78">
        <f>SUM(CS78:DU78)</f>
        <v>2</v>
      </c>
      <c r="DW78" t="b">
        <f t="shared" si="4"/>
        <v>0</v>
      </c>
      <c r="DX78" t="b">
        <f t="shared" si="5"/>
        <v>0</v>
      </c>
      <c r="DY78" t="b">
        <f t="shared" si="6"/>
        <v>0</v>
      </c>
      <c r="DZ78" t="b">
        <f t="shared" si="7"/>
        <v>1</v>
      </c>
    </row>
    <row r="79" spans="1:130" ht="15.75" customHeight="1" x14ac:dyDescent="0.25">
      <c r="A79" t="s">
        <v>95</v>
      </c>
      <c r="B79" t="s">
        <v>185</v>
      </c>
      <c r="C79" t="s">
        <v>199</v>
      </c>
      <c r="D79" t="s">
        <v>193</v>
      </c>
      <c r="E79" t="s">
        <v>187</v>
      </c>
      <c r="F79" t="s">
        <v>188</v>
      </c>
      <c r="G79" t="s">
        <v>217</v>
      </c>
      <c r="H79" t="s">
        <v>218</v>
      </c>
      <c r="I79" t="s">
        <v>219</v>
      </c>
      <c r="J79" t="s">
        <v>196</v>
      </c>
      <c r="U79">
        <v>1</v>
      </c>
      <c r="BH79">
        <v>1</v>
      </c>
      <c r="BI79">
        <v>1</v>
      </c>
      <c r="BS79" s="2">
        <f>SUM(K79:BR79)</f>
        <v>3</v>
      </c>
      <c r="CR79">
        <f>SUM(BT79:CQ79)</f>
        <v>0</v>
      </c>
      <c r="CS79" t="s">
        <v>367</v>
      </c>
      <c r="CT79" t="s">
        <v>367</v>
      </c>
      <c r="CU79" t="s">
        <v>367</v>
      </c>
      <c r="CV79" t="s">
        <v>367</v>
      </c>
      <c r="CW79" t="s">
        <v>367</v>
      </c>
      <c r="CX79" t="s">
        <v>367</v>
      </c>
      <c r="CY79">
        <v>1</v>
      </c>
      <c r="CZ79" t="s">
        <v>367</v>
      </c>
      <c r="DA79" t="s">
        <v>367</v>
      </c>
      <c r="DB79" t="s">
        <v>367</v>
      </c>
      <c r="DC79" t="s">
        <v>367</v>
      </c>
      <c r="DD79">
        <v>1</v>
      </c>
      <c r="DE79" t="s">
        <v>367</v>
      </c>
      <c r="DF79" t="s">
        <v>367</v>
      </c>
      <c r="DG79" t="s">
        <v>367</v>
      </c>
      <c r="DH79" t="s">
        <v>367</v>
      </c>
      <c r="DI79" t="s">
        <v>367</v>
      </c>
      <c r="DJ79" t="s">
        <v>367</v>
      </c>
      <c r="DK79" t="s">
        <v>367</v>
      </c>
      <c r="DL79" t="s">
        <v>367</v>
      </c>
      <c r="DM79" t="s">
        <v>367</v>
      </c>
      <c r="DN79" t="s">
        <v>367</v>
      </c>
      <c r="DO79" t="s">
        <v>367</v>
      </c>
      <c r="DP79" t="s">
        <v>367</v>
      </c>
      <c r="DQ79" t="s">
        <v>367</v>
      </c>
      <c r="DR79" t="s">
        <v>367</v>
      </c>
      <c r="DS79" t="s">
        <v>367</v>
      </c>
      <c r="DT79" t="s">
        <v>367</v>
      </c>
      <c r="DV79">
        <f>SUM(CS79:DU79)</f>
        <v>2</v>
      </c>
      <c r="DW79" t="b">
        <f t="shared" si="4"/>
        <v>0</v>
      </c>
      <c r="DX79" t="b">
        <f t="shared" si="5"/>
        <v>0</v>
      </c>
      <c r="DY79" t="b">
        <f t="shared" si="6"/>
        <v>0</v>
      </c>
      <c r="DZ79" t="b">
        <f t="shared" si="7"/>
        <v>1</v>
      </c>
    </row>
    <row r="80" spans="1:130" ht="15.75" customHeight="1" x14ac:dyDescent="0.25">
      <c r="A80" t="s">
        <v>96</v>
      </c>
      <c r="B80" t="s">
        <v>185</v>
      </c>
      <c r="C80" t="s">
        <v>199</v>
      </c>
      <c r="D80" t="s">
        <v>193</v>
      </c>
      <c r="E80" t="s">
        <v>187</v>
      </c>
      <c r="F80" t="s">
        <v>188</v>
      </c>
      <c r="G80" t="s">
        <v>217</v>
      </c>
      <c r="H80" t="s">
        <v>218</v>
      </c>
      <c r="I80" t="s">
        <v>219</v>
      </c>
      <c r="J80" t="s">
        <v>196</v>
      </c>
      <c r="U80">
        <v>1</v>
      </c>
      <c r="BH80">
        <v>1</v>
      </c>
      <c r="BI80">
        <v>1</v>
      </c>
      <c r="BS80" s="2">
        <f>SUM(K80:BR80)</f>
        <v>3</v>
      </c>
      <c r="CR80">
        <f>SUM(BT80:CQ80)</f>
        <v>0</v>
      </c>
      <c r="CS80" t="s">
        <v>367</v>
      </c>
      <c r="CT80" t="s">
        <v>367</v>
      </c>
      <c r="CU80" t="s">
        <v>367</v>
      </c>
      <c r="CV80" t="s">
        <v>367</v>
      </c>
      <c r="CW80" t="s">
        <v>367</v>
      </c>
      <c r="CX80" t="s">
        <v>367</v>
      </c>
      <c r="CY80">
        <v>1</v>
      </c>
      <c r="CZ80" t="s">
        <v>367</v>
      </c>
      <c r="DA80" t="s">
        <v>367</v>
      </c>
      <c r="DB80" t="s">
        <v>367</v>
      </c>
      <c r="DC80" t="s">
        <v>367</v>
      </c>
      <c r="DD80">
        <v>1</v>
      </c>
      <c r="DE80" t="s">
        <v>367</v>
      </c>
      <c r="DF80" t="s">
        <v>367</v>
      </c>
      <c r="DG80" t="s">
        <v>367</v>
      </c>
      <c r="DH80" t="s">
        <v>367</v>
      </c>
      <c r="DI80" t="s">
        <v>367</v>
      </c>
      <c r="DJ80" t="s">
        <v>367</v>
      </c>
      <c r="DK80" t="s">
        <v>367</v>
      </c>
      <c r="DL80" t="s">
        <v>367</v>
      </c>
      <c r="DM80" t="s">
        <v>367</v>
      </c>
      <c r="DN80" t="s">
        <v>367</v>
      </c>
      <c r="DO80" t="s">
        <v>367</v>
      </c>
      <c r="DP80" t="s">
        <v>367</v>
      </c>
      <c r="DQ80" t="s">
        <v>367</v>
      </c>
      <c r="DR80" t="s">
        <v>367</v>
      </c>
      <c r="DS80" t="s">
        <v>367</v>
      </c>
      <c r="DT80" t="s">
        <v>367</v>
      </c>
      <c r="DV80">
        <f>SUM(CS80:DU80)</f>
        <v>2</v>
      </c>
      <c r="DW80" t="b">
        <f t="shared" si="4"/>
        <v>0</v>
      </c>
      <c r="DX80" t="b">
        <f t="shared" si="5"/>
        <v>0</v>
      </c>
      <c r="DY80" t="b">
        <f t="shared" si="6"/>
        <v>0</v>
      </c>
      <c r="DZ80" t="b">
        <f t="shared" si="7"/>
        <v>1</v>
      </c>
    </row>
    <row r="81" spans="1:130" ht="15.75" customHeight="1" x14ac:dyDescent="0.25">
      <c r="A81" t="s">
        <v>97</v>
      </c>
      <c r="B81" t="s">
        <v>185</v>
      </c>
      <c r="C81" t="s">
        <v>199</v>
      </c>
      <c r="D81" t="s">
        <v>193</v>
      </c>
      <c r="E81" t="s">
        <v>187</v>
      </c>
      <c r="F81" t="s">
        <v>188</v>
      </c>
      <c r="G81" t="s">
        <v>217</v>
      </c>
      <c r="H81" t="s">
        <v>218</v>
      </c>
      <c r="I81" t="s">
        <v>219</v>
      </c>
      <c r="J81" t="s">
        <v>196</v>
      </c>
      <c r="U81">
        <v>1</v>
      </c>
      <c r="BH81">
        <v>1</v>
      </c>
      <c r="BI81">
        <v>1</v>
      </c>
      <c r="BS81" s="2">
        <f>SUM(K81:BR81)</f>
        <v>3</v>
      </c>
      <c r="CR81">
        <f>SUM(BT81:CQ81)</f>
        <v>0</v>
      </c>
      <c r="CS81" t="s">
        <v>367</v>
      </c>
      <c r="CT81" t="s">
        <v>367</v>
      </c>
      <c r="CU81" t="s">
        <v>367</v>
      </c>
      <c r="CV81" t="s">
        <v>367</v>
      </c>
      <c r="CW81" t="s">
        <v>367</v>
      </c>
      <c r="CX81" t="s">
        <v>367</v>
      </c>
      <c r="CY81">
        <v>1</v>
      </c>
      <c r="CZ81" t="s">
        <v>367</v>
      </c>
      <c r="DA81" t="s">
        <v>367</v>
      </c>
      <c r="DB81" t="s">
        <v>367</v>
      </c>
      <c r="DC81" t="s">
        <v>367</v>
      </c>
      <c r="DD81">
        <v>1</v>
      </c>
      <c r="DE81" t="s">
        <v>367</v>
      </c>
      <c r="DF81" t="s">
        <v>367</v>
      </c>
      <c r="DG81" t="s">
        <v>367</v>
      </c>
      <c r="DH81" t="s">
        <v>367</v>
      </c>
      <c r="DI81" t="s">
        <v>367</v>
      </c>
      <c r="DJ81" t="s">
        <v>367</v>
      </c>
      <c r="DK81" t="s">
        <v>367</v>
      </c>
      <c r="DL81" t="s">
        <v>367</v>
      </c>
      <c r="DM81" t="s">
        <v>367</v>
      </c>
      <c r="DN81" t="s">
        <v>367</v>
      </c>
      <c r="DO81" t="s">
        <v>367</v>
      </c>
      <c r="DP81" t="s">
        <v>367</v>
      </c>
      <c r="DQ81" t="s">
        <v>367</v>
      </c>
      <c r="DR81" t="s">
        <v>367</v>
      </c>
      <c r="DS81" t="s">
        <v>367</v>
      </c>
      <c r="DT81" t="s">
        <v>367</v>
      </c>
      <c r="DV81">
        <f>SUM(CS81:DU81)</f>
        <v>2</v>
      </c>
      <c r="DW81" t="b">
        <f t="shared" si="4"/>
        <v>0</v>
      </c>
      <c r="DX81" t="b">
        <f t="shared" si="5"/>
        <v>0</v>
      </c>
      <c r="DY81" t="b">
        <f t="shared" si="6"/>
        <v>0</v>
      </c>
      <c r="DZ81" t="b">
        <f t="shared" si="7"/>
        <v>1</v>
      </c>
    </row>
    <row r="82" spans="1:130" ht="15.75" customHeight="1" x14ac:dyDescent="0.25">
      <c r="A82" t="s">
        <v>98</v>
      </c>
      <c r="B82" t="s">
        <v>185</v>
      </c>
      <c r="C82" t="s">
        <v>199</v>
      </c>
      <c r="D82" t="s">
        <v>193</v>
      </c>
      <c r="E82" t="s">
        <v>187</v>
      </c>
      <c r="F82" t="s">
        <v>188</v>
      </c>
      <c r="G82" t="s">
        <v>217</v>
      </c>
      <c r="H82" t="s">
        <v>218</v>
      </c>
      <c r="I82" t="s">
        <v>219</v>
      </c>
      <c r="J82" t="s">
        <v>196</v>
      </c>
      <c r="U82">
        <v>1</v>
      </c>
      <c r="BH82">
        <v>1</v>
      </c>
      <c r="BI82">
        <v>1</v>
      </c>
      <c r="BS82" s="2">
        <f>SUM(K82:BR82)</f>
        <v>3</v>
      </c>
      <c r="CR82">
        <f>SUM(BT82:CQ82)</f>
        <v>0</v>
      </c>
      <c r="CS82" t="s">
        <v>367</v>
      </c>
      <c r="CT82" t="s">
        <v>367</v>
      </c>
      <c r="CU82" t="s">
        <v>367</v>
      </c>
      <c r="CV82" t="s">
        <v>367</v>
      </c>
      <c r="CW82" t="s">
        <v>367</v>
      </c>
      <c r="CX82" t="s">
        <v>367</v>
      </c>
      <c r="CY82">
        <v>1</v>
      </c>
      <c r="CZ82" t="s">
        <v>367</v>
      </c>
      <c r="DA82" t="s">
        <v>367</v>
      </c>
      <c r="DB82" t="s">
        <v>367</v>
      </c>
      <c r="DC82" t="s">
        <v>367</v>
      </c>
      <c r="DD82">
        <v>1</v>
      </c>
      <c r="DE82" t="s">
        <v>367</v>
      </c>
      <c r="DF82" t="s">
        <v>367</v>
      </c>
      <c r="DG82" t="s">
        <v>367</v>
      </c>
      <c r="DH82" t="s">
        <v>367</v>
      </c>
      <c r="DI82" t="s">
        <v>367</v>
      </c>
      <c r="DJ82" t="s">
        <v>367</v>
      </c>
      <c r="DK82" t="s">
        <v>367</v>
      </c>
      <c r="DL82" t="s">
        <v>367</v>
      </c>
      <c r="DM82" t="s">
        <v>367</v>
      </c>
      <c r="DN82" t="s">
        <v>367</v>
      </c>
      <c r="DO82" t="s">
        <v>367</v>
      </c>
      <c r="DP82" t="s">
        <v>367</v>
      </c>
      <c r="DQ82" t="s">
        <v>367</v>
      </c>
      <c r="DR82" t="s">
        <v>367</v>
      </c>
      <c r="DS82" t="s">
        <v>367</v>
      </c>
      <c r="DT82" t="s">
        <v>367</v>
      </c>
      <c r="DV82">
        <f>SUM(CS82:DU82)</f>
        <v>2</v>
      </c>
      <c r="DW82" t="b">
        <f t="shared" si="4"/>
        <v>0</v>
      </c>
      <c r="DX82" t="b">
        <f t="shared" si="5"/>
        <v>0</v>
      </c>
      <c r="DY82" t="b">
        <f t="shared" si="6"/>
        <v>0</v>
      </c>
      <c r="DZ82" t="b">
        <f t="shared" si="7"/>
        <v>1</v>
      </c>
    </row>
    <row r="83" spans="1:130" ht="15.75" customHeight="1" x14ac:dyDescent="0.25">
      <c r="A83" t="s">
        <v>99</v>
      </c>
      <c r="B83" t="s">
        <v>185</v>
      </c>
      <c r="C83">
        <v>539</v>
      </c>
      <c r="D83" t="s">
        <v>275</v>
      </c>
      <c r="E83" t="s">
        <v>187</v>
      </c>
      <c r="F83" t="s">
        <v>269</v>
      </c>
      <c r="G83" t="s">
        <v>189</v>
      </c>
      <c r="H83" t="s">
        <v>237</v>
      </c>
      <c r="I83" t="s">
        <v>191</v>
      </c>
      <c r="J83" t="s">
        <v>198</v>
      </c>
      <c r="W83">
        <v>1</v>
      </c>
      <c r="BH83">
        <v>1</v>
      </c>
      <c r="BI83">
        <v>1</v>
      </c>
      <c r="BS83" s="2">
        <f>SUM(K83:BR83)</f>
        <v>3</v>
      </c>
      <c r="CR83">
        <f>SUM(BT83:CQ83)</f>
        <v>0</v>
      </c>
      <c r="CS83" t="s">
        <v>367</v>
      </c>
      <c r="CT83" t="s">
        <v>367</v>
      </c>
      <c r="CU83" t="s">
        <v>367</v>
      </c>
      <c r="CV83" t="s">
        <v>367</v>
      </c>
      <c r="CW83" t="s">
        <v>367</v>
      </c>
      <c r="CX83" t="s">
        <v>367</v>
      </c>
      <c r="CY83">
        <v>1</v>
      </c>
      <c r="CZ83" t="s">
        <v>367</v>
      </c>
      <c r="DA83" t="s">
        <v>367</v>
      </c>
      <c r="DB83" t="s">
        <v>367</v>
      </c>
      <c r="DC83" t="s">
        <v>367</v>
      </c>
      <c r="DD83" t="s">
        <v>367</v>
      </c>
      <c r="DE83" t="s">
        <v>367</v>
      </c>
      <c r="DF83">
        <v>1</v>
      </c>
      <c r="DG83" t="s">
        <v>367</v>
      </c>
      <c r="DH83" t="s">
        <v>367</v>
      </c>
      <c r="DI83" t="s">
        <v>367</v>
      </c>
      <c r="DJ83" t="s">
        <v>367</v>
      </c>
      <c r="DK83" t="s">
        <v>367</v>
      </c>
      <c r="DL83" t="s">
        <v>367</v>
      </c>
      <c r="DM83" t="s">
        <v>367</v>
      </c>
      <c r="DN83" t="s">
        <v>367</v>
      </c>
      <c r="DO83" t="s">
        <v>367</v>
      </c>
      <c r="DP83" t="s">
        <v>367</v>
      </c>
      <c r="DQ83" t="s">
        <v>367</v>
      </c>
      <c r="DR83" t="s">
        <v>367</v>
      </c>
      <c r="DS83" t="s">
        <v>367</v>
      </c>
      <c r="DT83" t="s">
        <v>367</v>
      </c>
      <c r="DV83">
        <f>SUM(CS83:DU83)</f>
        <v>2</v>
      </c>
      <c r="DW83" t="b">
        <f t="shared" si="4"/>
        <v>0</v>
      </c>
      <c r="DX83" t="b">
        <f t="shared" si="5"/>
        <v>0</v>
      </c>
      <c r="DY83" t="b">
        <f t="shared" si="6"/>
        <v>0</v>
      </c>
      <c r="DZ83" t="b">
        <f t="shared" si="7"/>
        <v>1</v>
      </c>
    </row>
    <row r="84" spans="1:130" ht="15.75" customHeight="1" x14ac:dyDescent="0.25">
      <c r="A84" t="s">
        <v>100</v>
      </c>
      <c r="B84" t="s">
        <v>185</v>
      </c>
      <c r="C84" t="s">
        <v>199</v>
      </c>
      <c r="D84" t="s">
        <v>193</v>
      </c>
      <c r="E84" t="s">
        <v>187</v>
      </c>
      <c r="F84" t="s">
        <v>188</v>
      </c>
      <c r="G84" t="s">
        <v>217</v>
      </c>
      <c r="H84" t="s">
        <v>218</v>
      </c>
      <c r="I84" t="s">
        <v>219</v>
      </c>
      <c r="J84" t="s">
        <v>196</v>
      </c>
      <c r="U84">
        <v>1</v>
      </c>
      <c r="BH84">
        <v>1</v>
      </c>
      <c r="BI84">
        <v>1</v>
      </c>
      <c r="BS84" s="2">
        <f>SUM(K84:BR84)</f>
        <v>3</v>
      </c>
      <c r="CR84">
        <f>SUM(BT84:CQ84)</f>
        <v>0</v>
      </c>
      <c r="CS84" t="s">
        <v>367</v>
      </c>
      <c r="CT84" t="s">
        <v>367</v>
      </c>
      <c r="CU84" t="s">
        <v>367</v>
      </c>
      <c r="CV84" t="s">
        <v>367</v>
      </c>
      <c r="CW84" t="s">
        <v>367</v>
      </c>
      <c r="CX84" t="s">
        <v>367</v>
      </c>
      <c r="CY84">
        <v>1</v>
      </c>
      <c r="CZ84" t="s">
        <v>367</v>
      </c>
      <c r="DA84" t="s">
        <v>367</v>
      </c>
      <c r="DB84" t="s">
        <v>367</v>
      </c>
      <c r="DC84" t="s">
        <v>367</v>
      </c>
      <c r="DD84">
        <v>1</v>
      </c>
      <c r="DE84" t="s">
        <v>367</v>
      </c>
      <c r="DF84" t="s">
        <v>367</v>
      </c>
      <c r="DG84" t="s">
        <v>367</v>
      </c>
      <c r="DH84" t="s">
        <v>367</v>
      </c>
      <c r="DI84" t="s">
        <v>367</v>
      </c>
      <c r="DJ84" t="s">
        <v>367</v>
      </c>
      <c r="DK84" t="s">
        <v>367</v>
      </c>
      <c r="DL84" t="s">
        <v>367</v>
      </c>
      <c r="DM84" t="s">
        <v>367</v>
      </c>
      <c r="DN84" t="s">
        <v>367</v>
      </c>
      <c r="DO84" t="s">
        <v>367</v>
      </c>
      <c r="DP84" t="s">
        <v>367</v>
      </c>
      <c r="DQ84" t="s">
        <v>367</v>
      </c>
      <c r="DR84" t="s">
        <v>367</v>
      </c>
      <c r="DS84" t="s">
        <v>367</v>
      </c>
      <c r="DT84" t="s">
        <v>367</v>
      </c>
      <c r="DV84">
        <f>SUM(CS84:DU84)</f>
        <v>2</v>
      </c>
      <c r="DW84" t="b">
        <f t="shared" si="4"/>
        <v>0</v>
      </c>
      <c r="DX84" t="b">
        <f t="shared" si="5"/>
        <v>0</v>
      </c>
      <c r="DY84" t="b">
        <f t="shared" si="6"/>
        <v>0</v>
      </c>
      <c r="DZ84" t="b">
        <f t="shared" si="7"/>
        <v>1</v>
      </c>
    </row>
    <row r="85" spans="1:130" ht="15.75" customHeight="1" x14ac:dyDescent="0.25">
      <c r="A85" t="s">
        <v>107</v>
      </c>
      <c r="B85" t="s">
        <v>185</v>
      </c>
      <c r="C85" t="s">
        <v>199</v>
      </c>
      <c r="D85" t="s">
        <v>193</v>
      </c>
      <c r="E85" t="s">
        <v>187</v>
      </c>
      <c r="F85" t="s">
        <v>188</v>
      </c>
      <c r="G85" t="s">
        <v>263</v>
      </c>
      <c r="H85" t="s">
        <v>216</v>
      </c>
      <c r="I85" t="s">
        <v>307</v>
      </c>
      <c r="J85" t="s">
        <v>198</v>
      </c>
      <c r="U85">
        <v>1</v>
      </c>
      <c r="BH85">
        <v>1</v>
      </c>
      <c r="BI85">
        <v>1</v>
      </c>
      <c r="BS85" s="2">
        <f>SUM(K85:BR85)</f>
        <v>3</v>
      </c>
      <c r="CR85">
        <f>SUM(BT85:CQ85)</f>
        <v>0</v>
      </c>
      <c r="CS85" t="s">
        <v>367</v>
      </c>
      <c r="CT85" t="s">
        <v>367</v>
      </c>
      <c r="CU85" t="s">
        <v>367</v>
      </c>
      <c r="CV85" t="s">
        <v>367</v>
      </c>
      <c r="CW85" t="s">
        <v>367</v>
      </c>
      <c r="CX85" t="s">
        <v>367</v>
      </c>
      <c r="CY85">
        <v>1</v>
      </c>
      <c r="CZ85" t="s">
        <v>367</v>
      </c>
      <c r="DA85" t="s">
        <v>367</v>
      </c>
      <c r="DB85" t="s">
        <v>367</v>
      </c>
      <c r="DC85">
        <v>1</v>
      </c>
      <c r="DD85" t="s">
        <v>367</v>
      </c>
      <c r="DE85" t="s">
        <v>367</v>
      </c>
      <c r="DF85" t="s">
        <v>367</v>
      </c>
      <c r="DG85" t="s">
        <v>367</v>
      </c>
      <c r="DH85" t="s">
        <v>367</v>
      </c>
      <c r="DI85" t="s">
        <v>367</v>
      </c>
      <c r="DJ85" t="s">
        <v>367</v>
      </c>
      <c r="DK85" t="s">
        <v>367</v>
      </c>
      <c r="DL85" t="s">
        <v>367</v>
      </c>
      <c r="DM85" t="s">
        <v>367</v>
      </c>
      <c r="DN85" t="s">
        <v>367</v>
      </c>
      <c r="DO85" t="s">
        <v>367</v>
      </c>
      <c r="DP85" t="s">
        <v>367</v>
      </c>
      <c r="DQ85" t="s">
        <v>367</v>
      </c>
      <c r="DR85" t="s">
        <v>367</v>
      </c>
      <c r="DS85" t="s">
        <v>367</v>
      </c>
      <c r="DT85" t="s">
        <v>367</v>
      </c>
      <c r="DV85">
        <f>SUM(CS85:DU85)</f>
        <v>2</v>
      </c>
      <c r="DW85" t="b">
        <f t="shared" si="4"/>
        <v>0</v>
      </c>
      <c r="DX85" t="b">
        <f t="shared" si="5"/>
        <v>0</v>
      </c>
      <c r="DY85" t="b">
        <f t="shared" si="6"/>
        <v>0</v>
      </c>
      <c r="DZ85" t="b">
        <f t="shared" si="7"/>
        <v>1</v>
      </c>
    </row>
    <row r="86" spans="1:130" ht="15.75" customHeight="1" x14ac:dyDescent="0.25">
      <c r="A86" t="s">
        <v>110</v>
      </c>
      <c r="B86" t="s">
        <v>185</v>
      </c>
      <c r="C86">
        <v>454</v>
      </c>
      <c r="D86" t="s">
        <v>193</v>
      </c>
      <c r="E86" t="s">
        <v>187</v>
      </c>
      <c r="F86" t="s">
        <v>188</v>
      </c>
      <c r="G86" t="s">
        <v>189</v>
      </c>
      <c r="H86" t="s">
        <v>239</v>
      </c>
      <c r="I86" t="s">
        <v>191</v>
      </c>
      <c r="J86" t="s">
        <v>240</v>
      </c>
      <c r="U86">
        <v>1</v>
      </c>
      <c r="BH86">
        <v>1</v>
      </c>
      <c r="BI86">
        <v>1</v>
      </c>
      <c r="BS86" s="2">
        <f>SUM(K86:BR86)</f>
        <v>3</v>
      </c>
      <c r="CR86">
        <f>SUM(BT86:CQ86)</f>
        <v>0</v>
      </c>
      <c r="CS86" t="s">
        <v>367</v>
      </c>
      <c r="CT86" t="s">
        <v>367</v>
      </c>
      <c r="CU86" t="s">
        <v>367</v>
      </c>
      <c r="CV86" t="s">
        <v>367</v>
      </c>
      <c r="CW86" t="s">
        <v>367</v>
      </c>
      <c r="CX86" t="s">
        <v>367</v>
      </c>
      <c r="CY86">
        <v>1</v>
      </c>
      <c r="CZ86" t="s">
        <v>367</v>
      </c>
      <c r="DA86" t="s">
        <v>367</v>
      </c>
      <c r="DB86" t="s">
        <v>367</v>
      </c>
      <c r="DC86" t="s">
        <v>367</v>
      </c>
      <c r="DD86">
        <v>1</v>
      </c>
      <c r="DE86" t="s">
        <v>367</v>
      </c>
      <c r="DF86" t="s">
        <v>367</v>
      </c>
      <c r="DG86" t="s">
        <v>367</v>
      </c>
      <c r="DH86" t="s">
        <v>367</v>
      </c>
      <c r="DI86" t="s">
        <v>367</v>
      </c>
      <c r="DJ86" t="s">
        <v>367</v>
      </c>
      <c r="DK86" t="s">
        <v>367</v>
      </c>
      <c r="DL86" t="s">
        <v>367</v>
      </c>
      <c r="DM86" t="s">
        <v>367</v>
      </c>
      <c r="DN86" t="s">
        <v>367</v>
      </c>
      <c r="DO86" t="s">
        <v>367</v>
      </c>
      <c r="DP86" t="s">
        <v>367</v>
      </c>
      <c r="DQ86" t="s">
        <v>367</v>
      </c>
      <c r="DR86" t="s">
        <v>367</v>
      </c>
      <c r="DS86" t="s">
        <v>367</v>
      </c>
      <c r="DT86" t="s">
        <v>367</v>
      </c>
      <c r="DV86">
        <f>SUM(CS86:DU86)</f>
        <v>2</v>
      </c>
      <c r="DW86" t="b">
        <f t="shared" si="4"/>
        <v>0</v>
      </c>
      <c r="DX86" t="b">
        <f t="shared" si="5"/>
        <v>0</v>
      </c>
      <c r="DY86" t="b">
        <f t="shared" si="6"/>
        <v>0</v>
      </c>
      <c r="DZ86" t="b">
        <f t="shared" si="7"/>
        <v>1</v>
      </c>
    </row>
    <row r="87" spans="1:130" ht="15.75" customHeight="1" x14ac:dyDescent="0.25">
      <c r="A87" t="s">
        <v>115</v>
      </c>
      <c r="B87" t="s">
        <v>185</v>
      </c>
      <c r="C87">
        <v>981</v>
      </c>
      <c r="D87" t="s">
        <v>193</v>
      </c>
      <c r="E87" t="s">
        <v>187</v>
      </c>
      <c r="F87" t="s">
        <v>262</v>
      </c>
      <c r="G87" t="s">
        <v>321</v>
      </c>
      <c r="H87" t="s">
        <v>322</v>
      </c>
      <c r="I87" t="s">
        <v>202</v>
      </c>
      <c r="J87" t="s">
        <v>323</v>
      </c>
      <c r="R87">
        <v>1</v>
      </c>
      <c r="AD87">
        <v>1</v>
      </c>
      <c r="BG87">
        <v>1</v>
      </c>
      <c r="BH87">
        <v>1</v>
      </c>
      <c r="BI87">
        <v>1</v>
      </c>
      <c r="BS87" s="2">
        <f>SUM(K87:BR87)</f>
        <v>5</v>
      </c>
      <c r="CH87">
        <v>1</v>
      </c>
      <c r="CI87">
        <v>1</v>
      </c>
      <c r="CJ87">
        <v>1</v>
      </c>
      <c r="CK87">
        <v>1</v>
      </c>
      <c r="CL87">
        <v>1</v>
      </c>
      <c r="CM87">
        <v>1</v>
      </c>
      <c r="CN87">
        <v>1</v>
      </c>
      <c r="CO87">
        <v>1</v>
      </c>
      <c r="CP87">
        <v>1</v>
      </c>
      <c r="CQ87">
        <v>1</v>
      </c>
      <c r="CR87">
        <f>SUM(BT87:CQ87)</f>
        <v>10</v>
      </c>
      <c r="CS87" t="s">
        <v>367</v>
      </c>
      <c r="CT87" t="s">
        <v>367</v>
      </c>
      <c r="CU87" t="s">
        <v>367</v>
      </c>
      <c r="CV87" t="s">
        <v>367</v>
      </c>
      <c r="CW87" t="s">
        <v>367</v>
      </c>
      <c r="CX87" t="s">
        <v>367</v>
      </c>
      <c r="CY87">
        <v>1</v>
      </c>
      <c r="CZ87" t="s">
        <v>367</v>
      </c>
      <c r="DA87" t="s">
        <v>367</v>
      </c>
      <c r="DB87" t="s">
        <v>367</v>
      </c>
      <c r="DC87" t="s">
        <v>367</v>
      </c>
      <c r="DD87" t="s">
        <v>367</v>
      </c>
      <c r="DE87" t="s">
        <v>367</v>
      </c>
      <c r="DF87" t="s">
        <v>367</v>
      </c>
      <c r="DG87" t="s">
        <v>367</v>
      </c>
      <c r="DH87" t="s">
        <v>367</v>
      </c>
      <c r="DI87" t="s">
        <v>367</v>
      </c>
      <c r="DJ87" t="s">
        <v>367</v>
      </c>
      <c r="DK87" t="s">
        <v>367</v>
      </c>
      <c r="DL87" t="s">
        <v>367</v>
      </c>
      <c r="DM87" t="s">
        <v>367</v>
      </c>
      <c r="DN87">
        <v>1</v>
      </c>
      <c r="DO87" t="s">
        <v>367</v>
      </c>
      <c r="DP87" t="s">
        <v>367</v>
      </c>
      <c r="DQ87" t="s">
        <v>367</v>
      </c>
      <c r="DR87" t="s">
        <v>367</v>
      </c>
      <c r="DS87" t="s">
        <v>367</v>
      </c>
      <c r="DT87" t="s">
        <v>367</v>
      </c>
      <c r="DV87">
        <f>SUM(CS87:DU87)</f>
        <v>2</v>
      </c>
      <c r="DW87" t="b">
        <f t="shared" si="4"/>
        <v>0</v>
      </c>
      <c r="DX87" t="b">
        <f t="shared" si="5"/>
        <v>1</v>
      </c>
      <c r="DY87" t="b">
        <f t="shared" si="6"/>
        <v>0</v>
      </c>
      <c r="DZ87" t="b">
        <f t="shared" si="7"/>
        <v>0</v>
      </c>
    </row>
    <row r="88" spans="1:130" ht="15.75" customHeight="1" x14ac:dyDescent="0.25">
      <c r="A88" t="s">
        <v>116</v>
      </c>
      <c r="B88" t="s">
        <v>185</v>
      </c>
      <c r="C88" t="s">
        <v>199</v>
      </c>
      <c r="D88" t="s">
        <v>193</v>
      </c>
      <c r="E88" t="s">
        <v>187</v>
      </c>
      <c r="F88" t="s">
        <v>188</v>
      </c>
      <c r="G88" t="s">
        <v>200</v>
      </c>
      <c r="H88" t="s">
        <v>216</v>
      </c>
      <c r="I88" t="s">
        <v>287</v>
      </c>
      <c r="J88" t="s">
        <v>210</v>
      </c>
      <c r="R88">
        <v>1</v>
      </c>
      <c r="BH88">
        <v>1</v>
      </c>
      <c r="BI88">
        <v>1</v>
      </c>
      <c r="BS88" s="2">
        <f>SUM(K88:BR88)</f>
        <v>3</v>
      </c>
      <c r="CR88">
        <f>SUM(BT88:CQ88)</f>
        <v>0</v>
      </c>
      <c r="CS88" t="s">
        <v>367</v>
      </c>
      <c r="CT88" t="s">
        <v>367</v>
      </c>
      <c r="CU88" t="s">
        <v>367</v>
      </c>
      <c r="CV88" t="s">
        <v>367</v>
      </c>
      <c r="CW88" t="s">
        <v>367</v>
      </c>
      <c r="CX88" t="s">
        <v>367</v>
      </c>
      <c r="CY88">
        <v>1</v>
      </c>
      <c r="CZ88" t="s">
        <v>367</v>
      </c>
      <c r="DA88" t="s">
        <v>367</v>
      </c>
      <c r="DB88" t="s">
        <v>367</v>
      </c>
      <c r="DC88" t="s">
        <v>367</v>
      </c>
      <c r="DD88" t="s">
        <v>367</v>
      </c>
      <c r="DE88" t="s">
        <v>367</v>
      </c>
      <c r="DF88">
        <v>1</v>
      </c>
      <c r="DG88" t="s">
        <v>367</v>
      </c>
      <c r="DH88" t="s">
        <v>367</v>
      </c>
      <c r="DI88" t="s">
        <v>367</v>
      </c>
      <c r="DJ88" t="s">
        <v>367</v>
      </c>
      <c r="DK88" t="s">
        <v>367</v>
      </c>
      <c r="DL88" t="s">
        <v>367</v>
      </c>
      <c r="DM88" t="s">
        <v>367</v>
      </c>
      <c r="DN88" t="s">
        <v>367</v>
      </c>
      <c r="DO88" t="s">
        <v>367</v>
      </c>
      <c r="DP88" t="s">
        <v>367</v>
      </c>
      <c r="DQ88" t="s">
        <v>367</v>
      </c>
      <c r="DR88" t="s">
        <v>367</v>
      </c>
      <c r="DS88" t="s">
        <v>367</v>
      </c>
      <c r="DT88" t="s">
        <v>367</v>
      </c>
      <c r="DV88">
        <f>SUM(CS88:DU88)</f>
        <v>2</v>
      </c>
      <c r="DW88" t="b">
        <f t="shared" si="4"/>
        <v>0</v>
      </c>
      <c r="DX88" t="b">
        <f t="shared" si="5"/>
        <v>0</v>
      </c>
      <c r="DY88" t="b">
        <f t="shared" si="6"/>
        <v>0</v>
      </c>
      <c r="DZ88" t="b">
        <f t="shared" si="7"/>
        <v>1</v>
      </c>
    </row>
    <row r="89" spans="1:130" ht="15.75" customHeight="1" x14ac:dyDescent="0.25">
      <c r="A89" t="s">
        <v>117</v>
      </c>
      <c r="B89" t="s">
        <v>185</v>
      </c>
      <c r="C89" t="s">
        <v>199</v>
      </c>
      <c r="D89" t="s">
        <v>193</v>
      </c>
      <c r="E89" t="s">
        <v>187</v>
      </c>
      <c r="F89" t="s">
        <v>188</v>
      </c>
      <c r="G89" t="s">
        <v>189</v>
      </c>
      <c r="H89" t="s">
        <v>205</v>
      </c>
      <c r="I89" t="s">
        <v>191</v>
      </c>
      <c r="J89" t="s">
        <v>198</v>
      </c>
      <c r="R89">
        <v>1</v>
      </c>
      <c r="BH89">
        <v>1</v>
      </c>
      <c r="BI89">
        <v>1</v>
      </c>
      <c r="BS89" s="2">
        <f>SUM(K89:BR89)</f>
        <v>3</v>
      </c>
      <c r="CR89">
        <f>SUM(BT89:CQ89)</f>
        <v>0</v>
      </c>
      <c r="CS89" t="s">
        <v>367</v>
      </c>
      <c r="CT89">
        <v>1</v>
      </c>
      <c r="CU89" t="s">
        <v>367</v>
      </c>
      <c r="CV89" t="s">
        <v>367</v>
      </c>
      <c r="CW89" t="s">
        <v>367</v>
      </c>
      <c r="CX89" t="s">
        <v>367</v>
      </c>
      <c r="CY89">
        <v>1</v>
      </c>
      <c r="CZ89" t="s">
        <v>367</v>
      </c>
      <c r="DA89" t="s">
        <v>367</v>
      </c>
      <c r="DB89" t="s">
        <v>367</v>
      </c>
      <c r="DC89" t="s">
        <v>367</v>
      </c>
      <c r="DD89" t="s">
        <v>367</v>
      </c>
      <c r="DE89" t="s">
        <v>367</v>
      </c>
      <c r="DF89" t="s">
        <v>367</v>
      </c>
      <c r="DG89" t="s">
        <v>367</v>
      </c>
      <c r="DH89" t="s">
        <v>367</v>
      </c>
      <c r="DI89" t="s">
        <v>367</v>
      </c>
      <c r="DJ89" t="s">
        <v>367</v>
      </c>
      <c r="DK89" t="s">
        <v>367</v>
      </c>
      <c r="DL89" t="s">
        <v>367</v>
      </c>
      <c r="DM89" t="s">
        <v>367</v>
      </c>
      <c r="DN89" t="s">
        <v>367</v>
      </c>
      <c r="DO89" t="s">
        <v>367</v>
      </c>
      <c r="DP89" t="s">
        <v>367</v>
      </c>
      <c r="DQ89" t="s">
        <v>367</v>
      </c>
      <c r="DR89" t="s">
        <v>367</v>
      </c>
      <c r="DS89" t="s">
        <v>367</v>
      </c>
      <c r="DT89" t="s">
        <v>367</v>
      </c>
      <c r="DV89">
        <f>SUM(CS89:DU89)</f>
        <v>2</v>
      </c>
      <c r="DW89" t="b">
        <f t="shared" si="4"/>
        <v>0</v>
      </c>
      <c r="DX89" t="b">
        <f t="shared" si="5"/>
        <v>0</v>
      </c>
      <c r="DY89" t="b">
        <f t="shared" si="6"/>
        <v>0</v>
      </c>
      <c r="DZ89" t="b">
        <f t="shared" si="7"/>
        <v>1</v>
      </c>
    </row>
    <row r="90" spans="1:130" ht="15.75" customHeight="1" x14ac:dyDescent="0.25">
      <c r="A90">
        <v>11</v>
      </c>
      <c r="B90" t="s">
        <v>185</v>
      </c>
      <c r="C90">
        <v>1250</v>
      </c>
      <c r="D90" t="s">
        <v>193</v>
      </c>
      <c r="E90" t="s">
        <v>187</v>
      </c>
      <c r="F90" t="s">
        <v>188</v>
      </c>
      <c r="G90" t="s">
        <v>211</v>
      </c>
      <c r="H90" t="s">
        <v>212</v>
      </c>
      <c r="I90" t="s">
        <v>213</v>
      </c>
      <c r="J90" t="s">
        <v>214</v>
      </c>
      <c r="X90">
        <v>1</v>
      </c>
      <c r="BH90">
        <v>1</v>
      </c>
      <c r="BI90">
        <v>1</v>
      </c>
      <c r="BS90" s="2">
        <f>SUM(K90:BR90)</f>
        <v>3</v>
      </c>
      <c r="CR90">
        <f>SUM(BT90:CQ90)</f>
        <v>0</v>
      </c>
      <c r="CS90" t="s">
        <v>367</v>
      </c>
      <c r="CT90" t="s">
        <v>367</v>
      </c>
      <c r="CU90" t="s">
        <v>367</v>
      </c>
      <c r="CV90" t="s">
        <v>367</v>
      </c>
      <c r="CW90" t="s">
        <v>367</v>
      </c>
      <c r="CX90" t="s">
        <v>367</v>
      </c>
      <c r="CY90" t="s">
        <v>367</v>
      </c>
      <c r="CZ90" t="s">
        <v>367</v>
      </c>
      <c r="DA90" t="s">
        <v>367</v>
      </c>
      <c r="DB90" t="s">
        <v>367</v>
      </c>
      <c r="DC90" t="s">
        <v>367</v>
      </c>
      <c r="DD90" t="s">
        <v>367</v>
      </c>
      <c r="DE90" t="s">
        <v>367</v>
      </c>
      <c r="DF90" t="s">
        <v>367</v>
      </c>
      <c r="DG90" t="s">
        <v>367</v>
      </c>
      <c r="DH90">
        <v>1</v>
      </c>
      <c r="DI90" t="s">
        <v>367</v>
      </c>
      <c r="DJ90" t="s">
        <v>367</v>
      </c>
      <c r="DK90" t="s">
        <v>367</v>
      </c>
      <c r="DL90" t="s">
        <v>367</v>
      </c>
      <c r="DM90" t="s">
        <v>367</v>
      </c>
      <c r="DN90" t="s">
        <v>367</v>
      </c>
      <c r="DO90" t="s">
        <v>367</v>
      </c>
      <c r="DP90" t="s">
        <v>367</v>
      </c>
      <c r="DQ90" t="s">
        <v>367</v>
      </c>
      <c r="DR90" t="s">
        <v>367</v>
      </c>
      <c r="DS90" t="s">
        <v>367</v>
      </c>
      <c r="DT90" t="s">
        <v>367</v>
      </c>
      <c r="DV90">
        <f>SUM(CS90:DU90)</f>
        <v>1</v>
      </c>
      <c r="DW90" t="b">
        <f t="shared" si="4"/>
        <v>0</v>
      </c>
      <c r="DX90" t="b">
        <f t="shared" si="5"/>
        <v>0</v>
      </c>
      <c r="DY90" t="b">
        <f t="shared" si="6"/>
        <v>0</v>
      </c>
      <c r="DZ90" t="b">
        <f t="shared" si="7"/>
        <v>1</v>
      </c>
    </row>
    <row r="91" spans="1:130" ht="15.75" customHeight="1" x14ac:dyDescent="0.25">
      <c r="A91">
        <v>13</v>
      </c>
      <c r="B91" t="s">
        <v>185</v>
      </c>
      <c r="C91" t="s">
        <v>199</v>
      </c>
      <c r="D91" t="s">
        <v>193</v>
      </c>
      <c r="E91" t="s">
        <v>194</v>
      </c>
      <c r="F91" t="s">
        <v>208</v>
      </c>
      <c r="G91" t="s">
        <v>189</v>
      </c>
      <c r="H91" t="s">
        <v>195</v>
      </c>
      <c r="I91" t="s">
        <v>221</v>
      </c>
      <c r="J91" t="s">
        <v>222</v>
      </c>
      <c r="X91">
        <v>1</v>
      </c>
      <c r="BH91">
        <v>1</v>
      </c>
      <c r="BI91">
        <v>1</v>
      </c>
      <c r="BS91" s="2">
        <f>SUM(K91:BR91)</f>
        <v>3</v>
      </c>
      <c r="CR91">
        <f>SUM(BT91:CQ91)</f>
        <v>0</v>
      </c>
      <c r="CS91" t="s">
        <v>367</v>
      </c>
      <c r="CT91" t="s">
        <v>367</v>
      </c>
      <c r="CU91" t="s">
        <v>367</v>
      </c>
      <c r="CV91" t="s">
        <v>367</v>
      </c>
      <c r="CW91" t="s">
        <v>367</v>
      </c>
      <c r="CX91" t="s">
        <v>367</v>
      </c>
      <c r="CY91">
        <v>1</v>
      </c>
      <c r="CZ91" t="s">
        <v>367</v>
      </c>
      <c r="DA91" t="s">
        <v>367</v>
      </c>
      <c r="DB91" t="s">
        <v>367</v>
      </c>
      <c r="DC91" t="s">
        <v>367</v>
      </c>
      <c r="DD91" t="s">
        <v>367</v>
      </c>
      <c r="DE91" t="s">
        <v>367</v>
      </c>
      <c r="DF91" t="s">
        <v>367</v>
      </c>
      <c r="DG91" t="s">
        <v>367</v>
      </c>
      <c r="DH91" t="s">
        <v>367</v>
      </c>
      <c r="DI91" t="s">
        <v>367</v>
      </c>
      <c r="DJ91" t="s">
        <v>367</v>
      </c>
      <c r="DK91" t="s">
        <v>367</v>
      </c>
      <c r="DL91" t="s">
        <v>367</v>
      </c>
      <c r="DM91" t="s">
        <v>367</v>
      </c>
      <c r="DN91" t="s">
        <v>367</v>
      </c>
      <c r="DO91" t="s">
        <v>367</v>
      </c>
      <c r="DP91" t="s">
        <v>367</v>
      </c>
      <c r="DQ91" t="s">
        <v>367</v>
      </c>
      <c r="DR91" t="s">
        <v>367</v>
      </c>
      <c r="DS91" t="s">
        <v>367</v>
      </c>
      <c r="DT91" t="s">
        <v>367</v>
      </c>
      <c r="DV91">
        <f>SUM(CS91:DU91)</f>
        <v>1</v>
      </c>
      <c r="DW91" t="b">
        <f t="shared" si="4"/>
        <v>0</v>
      </c>
      <c r="DX91" t="b">
        <f t="shared" si="5"/>
        <v>0</v>
      </c>
      <c r="DY91" t="b">
        <f t="shared" si="6"/>
        <v>0</v>
      </c>
      <c r="DZ91" t="b">
        <f t="shared" si="7"/>
        <v>1</v>
      </c>
    </row>
    <row r="92" spans="1:130" ht="15.75" customHeight="1" x14ac:dyDescent="0.25">
      <c r="A92">
        <v>19</v>
      </c>
      <c r="B92" t="s">
        <v>185</v>
      </c>
      <c r="C92">
        <v>1599</v>
      </c>
      <c r="D92" t="s">
        <v>230</v>
      </c>
      <c r="E92" t="s">
        <v>194</v>
      </c>
      <c r="F92" t="s">
        <v>223</v>
      </c>
      <c r="G92" t="s">
        <v>224</v>
      </c>
      <c r="H92" t="s">
        <v>195</v>
      </c>
      <c r="I92" t="s">
        <v>191</v>
      </c>
      <c r="J92" t="s">
        <v>198</v>
      </c>
      <c r="R92">
        <v>1</v>
      </c>
      <c r="BH92">
        <v>1</v>
      </c>
      <c r="BI92">
        <v>1</v>
      </c>
      <c r="BS92" s="2">
        <f>SUM(K92:BR92)</f>
        <v>3</v>
      </c>
      <c r="CR92">
        <f>SUM(BT92:CQ92)</f>
        <v>0</v>
      </c>
      <c r="CS92" t="s">
        <v>367</v>
      </c>
      <c r="CT92" t="s">
        <v>367</v>
      </c>
      <c r="CU92" t="s">
        <v>367</v>
      </c>
      <c r="CV92" t="s">
        <v>367</v>
      </c>
      <c r="CW92" t="s">
        <v>367</v>
      </c>
      <c r="CX92" t="s">
        <v>367</v>
      </c>
      <c r="CY92">
        <v>1</v>
      </c>
      <c r="CZ92" t="s">
        <v>367</v>
      </c>
      <c r="DA92" t="s">
        <v>367</v>
      </c>
      <c r="DB92" t="s">
        <v>367</v>
      </c>
      <c r="DC92" t="s">
        <v>367</v>
      </c>
      <c r="DD92" t="s">
        <v>367</v>
      </c>
      <c r="DE92" t="s">
        <v>367</v>
      </c>
      <c r="DF92" t="s">
        <v>367</v>
      </c>
      <c r="DG92" t="s">
        <v>367</v>
      </c>
      <c r="DH92" t="s">
        <v>367</v>
      </c>
      <c r="DI92" t="s">
        <v>367</v>
      </c>
      <c r="DJ92" t="s">
        <v>367</v>
      </c>
      <c r="DK92" t="s">
        <v>367</v>
      </c>
      <c r="DL92" t="s">
        <v>367</v>
      </c>
      <c r="DM92" t="s">
        <v>367</v>
      </c>
      <c r="DN92" t="s">
        <v>367</v>
      </c>
      <c r="DO92" t="s">
        <v>367</v>
      </c>
      <c r="DP92" t="s">
        <v>367</v>
      </c>
      <c r="DQ92" t="s">
        <v>367</v>
      </c>
      <c r="DR92" t="s">
        <v>367</v>
      </c>
      <c r="DS92" t="s">
        <v>367</v>
      </c>
      <c r="DT92" t="s">
        <v>367</v>
      </c>
      <c r="DV92">
        <f>SUM(CS92:DU92)</f>
        <v>1</v>
      </c>
      <c r="DW92" t="b">
        <f t="shared" si="4"/>
        <v>0</v>
      </c>
      <c r="DX92" t="b">
        <f t="shared" si="5"/>
        <v>0</v>
      </c>
      <c r="DY92" t="b">
        <f t="shared" si="6"/>
        <v>0</v>
      </c>
      <c r="DZ92" t="b">
        <f t="shared" si="7"/>
        <v>1</v>
      </c>
    </row>
    <row r="93" spans="1:130" ht="15.75" customHeight="1" x14ac:dyDescent="0.25">
      <c r="A93">
        <v>22</v>
      </c>
      <c r="B93" t="s">
        <v>185</v>
      </c>
      <c r="C93" t="s">
        <v>199</v>
      </c>
      <c r="D93" t="s">
        <v>231</v>
      </c>
      <c r="E93" t="s">
        <v>194</v>
      </c>
      <c r="F93" t="s">
        <v>232</v>
      </c>
      <c r="G93" t="s">
        <v>189</v>
      </c>
      <c r="H93" t="s">
        <v>197</v>
      </c>
      <c r="I93" t="s">
        <v>206</v>
      </c>
      <c r="J93" t="s">
        <v>198</v>
      </c>
      <c r="R93">
        <v>1</v>
      </c>
      <c r="BH93">
        <v>1</v>
      </c>
      <c r="BI93">
        <v>1</v>
      </c>
      <c r="BS93" s="2">
        <f>SUM(K93:BR93)</f>
        <v>3</v>
      </c>
      <c r="CR93">
        <f>SUM(BT93:CQ93)</f>
        <v>0</v>
      </c>
      <c r="CS93" t="s">
        <v>367</v>
      </c>
      <c r="CT93" t="s">
        <v>367</v>
      </c>
      <c r="CU93" t="s">
        <v>367</v>
      </c>
      <c r="CV93" t="s">
        <v>367</v>
      </c>
      <c r="CW93" t="s">
        <v>367</v>
      </c>
      <c r="CX93" t="s">
        <v>367</v>
      </c>
      <c r="CY93">
        <v>1</v>
      </c>
      <c r="CZ93" t="s">
        <v>367</v>
      </c>
      <c r="DA93" t="s">
        <v>367</v>
      </c>
      <c r="DB93" t="s">
        <v>367</v>
      </c>
      <c r="DC93" t="s">
        <v>367</v>
      </c>
      <c r="DD93" t="s">
        <v>367</v>
      </c>
      <c r="DE93" t="s">
        <v>367</v>
      </c>
      <c r="DF93" t="s">
        <v>367</v>
      </c>
      <c r="DG93" t="s">
        <v>367</v>
      </c>
      <c r="DH93" t="s">
        <v>367</v>
      </c>
      <c r="DI93" t="s">
        <v>367</v>
      </c>
      <c r="DJ93" t="s">
        <v>367</v>
      </c>
      <c r="DK93" t="s">
        <v>367</v>
      </c>
      <c r="DL93" t="s">
        <v>367</v>
      </c>
      <c r="DM93" t="s">
        <v>367</v>
      </c>
      <c r="DN93" t="s">
        <v>367</v>
      </c>
      <c r="DO93" t="s">
        <v>367</v>
      </c>
      <c r="DP93" t="s">
        <v>367</v>
      </c>
      <c r="DQ93" t="s">
        <v>367</v>
      </c>
      <c r="DR93" t="s">
        <v>367</v>
      </c>
      <c r="DS93" t="s">
        <v>367</v>
      </c>
      <c r="DT93" t="s">
        <v>367</v>
      </c>
      <c r="DV93">
        <f>SUM(CS93:DU93)</f>
        <v>1</v>
      </c>
      <c r="DW93" t="b">
        <f t="shared" si="4"/>
        <v>0</v>
      </c>
      <c r="DX93" t="b">
        <f t="shared" si="5"/>
        <v>0</v>
      </c>
      <c r="DY93" t="b">
        <f t="shared" si="6"/>
        <v>0</v>
      </c>
      <c r="DZ93" t="b">
        <f t="shared" si="7"/>
        <v>1</v>
      </c>
    </row>
    <row r="94" spans="1:130" ht="15.75" customHeight="1" x14ac:dyDescent="0.25">
      <c r="A94">
        <v>23</v>
      </c>
      <c r="B94" t="s">
        <v>185</v>
      </c>
      <c r="C94" t="s">
        <v>199</v>
      </c>
      <c r="D94" t="s">
        <v>231</v>
      </c>
      <c r="E94" t="s">
        <v>194</v>
      </c>
      <c r="F94" t="s">
        <v>232</v>
      </c>
      <c r="G94" t="s">
        <v>189</v>
      </c>
      <c r="H94" t="s">
        <v>197</v>
      </c>
      <c r="I94" t="s">
        <v>206</v>
      </c>
      <c r="J94" t="s">
        <v>198</v>
      </c>
      <c r="R94">
        <v>1</v>
      </c>
      <c r="BH94">
        <v>1</v>
      </c>
      <c r="BI94">
        <v>1</v>
      </c>
      <c r="BS94" s="2">
        <f>SUM(K94:BR94)</f>
        <v>3</v>
      </c>
      <c r="CR94">
        <f>SUM(BT94:CQ94)</f>
        <v>0</v>
      </c>
      <c r="CS94" t="s">
        <v>367</v>
      </c>
      <c r="CT94" t="s">
        <v>367</v>
      </c>
      <c r="CU94" t="s">
        <v>367</v>
      </c>
      <c r="CV94" t="s">
        <v>367</v>
      </c>
      <c r="CW94" t="s">
        <v>367</v>
      </c>
      <c r="CX94" t="s">
        <v>367</v>
      </c>
      <c r="CY94">
        <v>1</v>
      </c>
      <c r="CZ94" t="s">
        <v>367</v>
      </c>
      <c r="DA94" t="s">
        <v>367</v>
      </c>
      <c r="DB94" t="s">
        <v>367</v>
      </c>
      <c r="DC94" t="s">
        <v>367</v>
      </c>
      <c r="DD94" t="s">
        <v>367</v>
      </c>
      <c r="DE94" t="s">
        <v>367</v>
      </c>
      <c r="DF94" t="s">
        <v>367</v>
      </c>
      <c r="DG94" t="s">
        <v>367</v>
      </c>
      <c r="DH94" t="s">
        <v>367</v>
      </c>
      <c r="DI94" t="s">
        <v>367</v>
      </c>
      <c r="DJ94" t="s">
        <v>367</v>
      </c>
      <c r="DK94" t="s">
        <v>367</v>
      </c>
      <c r="DL94" t="s">
        <v>367</v>
      </c>
      <c r="DM94" t="s">
        <v>367</v>
      </c>
      <c r="DN94" t="s">
        <v>367</v>
      </c>
      <c r="DO94" t="s">
        <v>367</v>
      </c>
      <c r="DP94" t="s">
        <v>367</v>
      </c>
      <c r="DQ94" t="s">
        <v>367</v>
      </c>
      <c r="DR94" t="s">
        <v>367</v>
      </c>
      <c r="DS94" t="s">
        <v>367</v>
      </c>
      <c r="DT94" t="s">
        <v>367</v>
      </c>
      <c r="DV94">
        <f>SUM(CS94:DU94)</f>
        <v>1</v>
      </c>
      <c r="DW94" t="b">
        <f t="shared" si="4"/>
        <v>0</v>
      </c>
      <c r="DX94" t="b">
        <f t="shared" si="5"/>
        <v>0</v>
      </c>
      <c r="DY94" t="b">
        <f t="shared" si="6"/>
        <v>0</v>
      </c>
      <c r="DZ94" t="b">
        <f t="shared" si="7"/>
        <v>1</v>
      </c>
    </row>
    <row r="95" spans="1:130" ht="15.75" customHeight="1" x14ac:dyDescent="0.25">
      <c r="A95">
        <v>24</v>
      </c>
      <c r="B95" t="s">
        <v>185</v>
      </c>
      <c r="C95" t="s">
        <v>199</v>
      </c>
      <c r="D95" t="s">
        <v>231</v>
      </c>
      <c r="E95" t="s">
        <v>194</v>
      </c>
      <c r="F95" t="s">
        <v>232</v>
      </c>
      <c r="G95" t="s">
        <v>189</v>
      </c>
      <c r="H95" t="s">
        <v>197</v>
      </c>
      <c r="I95" t="s">
        <v>206</v>
      </c>
      <c r="J95" t="s">
        <v>198</v>
      </c>
      <c r="R95">
        <v>1</v>
      </c>
      <c r="BH95">
        <v>1</v>
      </c>
      <c r="BI95">
        <v>1</v>
      </c>
      <c r="BS95" s="2">
        <f>SUM(K95:BR95)</f>
        <v>3</v>
      </c>
      <c r="CR95">
        <f>SUM(BT95:CQ95)</f>
        <v>0</v>
      </c>
      <c r="CS95" t="s">
        <v>367</v>
      </c>
      <c r="CT95" t="s">
        <v>367</v>
      </c>
      <c r="CU95" t="s">
        <v>367</v>
      </c>
      <c r="CV95" t="s">
        <v>367</v>
      </c>
      <c r="CW95" t="s">
        <v>367</v>
      </c>
      <c r="CX95" t="s">
        <v>367</v>
      </c>
      <c r="CY95">
        <v>1</v>
      </c>
      <c r="CZ95" t="s">
        <v>367</v>
      </c>
      <c r="DA95" t="s">
        <v>367</v>
      </c>
      <c r="DB95" t="s">
        <v>367</v>
      </c>
      <c r="DC95" t="s">
        <v>367</v>
      </c>
      <c r="DD95" t="s">
        <v>367</v>
      </c>
      <c r="DE95" t="s">
        <v>367</v>
      </c>
      <c r="DF95" t="s">
        <v>367</v>
      </c>
      <c r="DG95" t="s">
        <v>367</v>
      </c>
      <c r="DH95" t="s">
        <v>367</v>
      </c>
      <c r="DI95" t="s">
        <v>367</v>
      </c>
      <c r="DJ95" t="s">
        <v>367</v>
      </c>
      <c r="DK95" t="s">
        <v>367</v>
      </c>
      <c r="DL95" t="s">
        <v>367</v>
      </c>
      <c r="DM95" t="s">
        <v>367</v>
      </c>
      <c r="DN95" t="s">
        <v>367</v>
      </c>
      <c r="DO95" t="s">
        <v>367</v>
      </c>
      <c r="DP95" t="s">
        <v>367</v>
      </c>
      <c r="DQ95" t="s">
        <v>367</v>
      </c>
      <c r="DR95" t="s">
        <v>367</v>
      </c>
      <c r="DS95" t="s">
        <v>367</v>
      </c>
      <c r="DT95" t="s">
        <v>367</v>
      </c>
      <c r="DV95">
        <f>SUM(CS95:DU95)</f>
        <v>1</v>
      </c>
      <c r="DW95" t="b">
        <f t="shared" si="4"/>
        <v>0</v>
      </c>
      <c r="DX95" t="b">
        <f t="shared" si="5"/>
        <v>0</v>
      </c>
      <c r="DY95" t="b">
        <f t="shared" si="6"/>
        <v>0</v>
      </c>
      <c r="DZ95" t="b">
        <f t="shared" si="7"/>
        <v>1</v>
      </c>
    </row>
    <row r="96" spans="1:130" ht="15.75" customHeight="1" x14ac:dyDescent="0.25">
      <c r="A96">
        <v>33</v>
      </c>
      <c r="B96" t="s">
        <v>185</v>
      </c>
      <c r="C96">
        <v>355</v>
      </c>
      <c r="D96" t="s">
        <v>193</v>
      </c>
      <c r="E96" t="s">
        <v>242</v>
      </c>
      <c r="F96" t="s">
        <v>188</v>
      </c>
      <c r="G96" t="s">
        <v>189</v>
      </c>
      <c r="H96" t="s">
        <v>216</v>
      </c>
      <c r="I96" t="s">
        <v>191</v>
      </c>
      <c r="J96" t="s">
        <v>198</v>
      </c>
      <c r="Y96">
        <v>1</v>
      </c>
      <c r="BH96">
        <v>1</v>
      </c>
      <c r="BI96">
        <v>1</v>
      </c>
      <c r="BS96" s="2">
        <f>SUM(K96:BR96)</f>
        <v>3</v>
      </c>
      <c r="CR96">
        <f>SUM(BT96:CQ96)</f>
        <v>0</v>
      </c>
      <c r="CS96" t="s">
        <v>367</v>
      </c>
      <c r="CT96" t="s">
        <v>367</v>
      </c>
      <c r="CU96" t="s">
        <v>367</v>
      </c>
      <c r="CV96" t="s">
        <v>367</v>
      </c>
      <c r="CW96" t="s">
        <v>367</v>
      </c>
      <c r="CX96" t="s">
        <v>367</v>
      </c>
      <c r="CY96" t="s">
        <v>367</v>
      </c>
      <c r="CZ96" t="s">
        <v>367</v>
      </c>
      <c r="DA96">
        <v>1</v>
      </c>
      <c r="DB96" t="s">
        <v>367</v>
      </c>
      <c r="DC96" t="s">
        <v>367</v>
      </c>
      <c r="DD96" t="s">
        <v>367</v>
      </c>
      <c r="DE96" t="s">
        <v>367</v>
      </c>
      <c r="DF96" t="s">
        <v>367</v>
      </c>
      <c r="DG96" t="s">
        <v>367</v>
      </c>
      <c r="DH96" t="s">
        <v>367</v>
      </c>
      <c r="DI96" t="s">
        <v>367</v>
      </c>
      <c r="DJ96" t="s">
        <v>367</v>
      </c>
      <c r="DK96" t="s">
        <v>367</v>
      </c>
      <c r="DL96" t="s">
        <v>367</v>
      </c>
      <c r="DM96" t="s">
        <v>367</v>
      </c>
      <c r="DN96" t="s">
        <v>367</v>
      </c>
      <c r="DO96" t="s">
        <v>367</v>
      </c>
      <c r="DP96" t="s">
        <v>367</v>
      </c>
      <c r="DQ96" t="s">
        <v>367</v>
      </c>
      <c r="DR96" t="s">
        <v>367</v>
      </c>
      <c r="DS96" t="s">
        <v>367</v>
      </c>
      <c r="DT96" t="s">
        <v>367</v>
      </c>
      <c r="DV96">
        <f>SUM(CS96:DU96)</f>
        <v>1</v>
      </c>
      <c r="DW96" t="b">
        <f t="shared" si="4"/>
        <v>0</v>
      </c>
      <c r="DX96" t="b">
        <f t="shared" si="5"/>
        <v>0</v>
      </c>
      <c r="DY96" t="b">
        <f t="shared" si="6"/>
        <v>0</v>
      </c>
      <c r="DZ96" t="b">
        <f t="shared" si="7"/>
        <v>1</v>
      </c>
    </row>
    <row r="97" spans="1:130" ht="15.75" customHeight="1" x14ac:dyDescent="0.25">
      <c r="A97">
        <v>34</v>
      </c>
      <c r="B97" t="s">
        <v>185</v>
      </c>
      <c r="C97" t="s">
        <v>199</v>
      </c>
      <c r="D97" t="s">
        <v>193</v>
      </c>
      <c r="E97" t="s">
        <v>187</v>
      </c>
      <c r="F97" t="s">
        <v>188</v>
      </c>
      <c r="G97" t="s">
        <v>243</v>
      </c>
      <c r="H97" t="s">
        <v>244</v>
      </c>
      <c r="I97" t="s">
        <v>191</v>
      </c>
      <c r="J97" t="s">
        <v>198</v>
      </c>
      <c r="W97">
        <v>1</v>
      </c>
      <c r="BH97">
        <v>1</v>
      </c>
      <c r="BI97">
        <v>1</v>
      </c>
      <c r="BS97" s="2">
        <f>SUM(K97:BR97)</f>
        <v>3</v>
      </c>
      <c r="CR97">
        <f>SUM(BT97:CQ97)</f>
        <v>0</v>
      </c>
      <c r="CS97" t="s">
        <v>367</v>
      </c>
      <c r="CT97" t="s">
        <v>367</v>
      </c>
      <c r="CU97" t="s">
        <v>367</v>
      </c>
      <c r="CV97" t="s">
        <v>367</v>
      </c>
      <c r="CW97" t="s">
        <v>367</v>
      </c>
      <c r="CX97" t="s">
        <v>367</v>
      </c>
      <c r="CY97" t="s">
        <v>367</v>
      </c>
      <c r="CZ97" t="s">
        <v>367</v>
      </c>
      <c r="DA97" t="s">
        <v>367</v>
      </c>
      <c r="DB97">
        <v>1</v>
      </c>
      <c r="DC97" t="s">
        <v>367</v>
      </c>
      <c r="DD97" t="s">
        <v>367</v>
      </c>
      <c r="DE97" t="s">
        <v>367</v>
      </c>
      <c r="DF97" t="s">
        <v>367</v>
      </c>
      <c r="DG97" t="s">
        <v>367</v>
      </c>
      <c r="DH97" t="s">
        <v>367</v>
      </c>
      <c r="DI97" t="s">
        <v>367</v>
      </c>
      <c r="DJ97" t="s">
        <v>367</v>
      </c>
      <c r="DK97" t="s">
        <v>367</v>
      </c>
      <c r="DL97" t="s">
        <v>367</v>
      </c>
      <c r="DM97" t="s">
        <v>367</v>
      </c>
      <c r="DN97" t="s">
        <v>367</v>
      </c>
      <c r="DO97" t="s">
        <v>367</v>
      </c>
      <c r="DP97" t="s">
        <v>367</v>
      </c>
      <c r="DQ97" t="s">
        <v>367</v>
      </c>
      <c r="DR97" t="s">
        <v>367</v>
      </c>
      <c r="DS97" t="s">
        <v>367</v>
      </c>
      <c r="DT97" t="s">
        <v>367</v>
      </c>
      <c r="DV97">
        <f>SUM(CS97:DU97)</f>
        <v>1</v>
      </c>
      <c r="DW97" t="b">
        <f t="shared" si="4"/>
        <v>0</v>
      </c>
      <c r="DX97" t="b">
        <f t="shared" si="5"/>
        <v>0</v>
      </c>
      <c r="DY97" t="b">
        <f t="shared" si="6"/>
        <v>0</v>
      </c>
      <c r="DZ97" t="b">
        <f t="shared" si="7"/>
        <v>1</v>
      </c>
    </row>
    <row r="98" spans="1:130" ht="15.75" customHeight="1" x14ac:dyDescent="0.25">
      <c r="A98">
        <v>37</v>
      </c>
      <c r="B98" t="s">
        <v>185</v>
      </c>
      <c r="C98" t="s">
        <v>199</v>
      </c>
      <c r="D98" t="s">
        <v>231</v>
      </c>
      <c r="E98" t="s">
        <v>194</v>
      </c>
      <c r="F98" t="s">
        <v>232</v>
      </c>
      <c r="G98" t="s">
        <v>189</v>
      </c>
      <c r="H98" t="s">
        <v>197</v>
      </c>
      <c r="I98" t="s">
        <v>206</v>
      </c>
      <c r="J98" t="s">
        <v>203</v>
      </c>
      <c r="R98">
        <v>1</v>
      </c>
      <c r="BH98">
        <v>1</v>
      </c>
      <c r="BI98">
        <v>1</v>
      </c>
      <c r="BS98" s="2">
        <f>SUM(K98:BR98)</f>
        <v>3</v>
      </c>
      <c r="CR98">
        <f>SUM(BT98:CQ98)</f>
        <v>0</v>
      </c>
      <c r="CS98" t="s">
        <v>367</v>
      </c>
      <c r="CT98" t="s">
        <v>367</v>
      </c>
      <c r="CU98" t="s">
        <v>367</v>
      </c>
      <c r="CV98" t="s">
        <v>367</v>
      </c>
      <c r="CW98" t="s">
        <v>367</v>
      </c>
      <c r="CX98" t="s">
        <v>367</v>
      </c>
      <c r="CY98" t="s">
        <v>367</v>
      </c>
      <c r="CZ98" t="s">
        <v>367</v>
      </c>
      <c r="DA98" t="s">
        <v>367</v>
      </c>
      <c r="DB98" t="s">
        <v>367</v>
      </c>
      <c r="DC98" t="s">
        <v>367</v>
      </c>
      <c r="DD98" t="s">
        <v>367</v>
      </c>
      <c r="DE98" t="s">
        <v>367</v>
      </c>
      <c r="DF98" t="s">
        <v>367</v>
      </c>
      <c r="DG98" t="s">
        <v>367</v>
      </c>
      <c r="DH98" t="s">
        <v>367</v>
      </c>
      <c r="DI98" t="s">
        <v>367</v>
      </c>
      <c r="DJ98" t="s">
        <v>367</v>
      </c>
      <c r="DK98" t="s">
        <v>367</v>
      </c>
      <c r="DL98" t="s">
        <v>367</v>
      </c>
      <c r="DM98" t="s">
        <v>367</v>
      </c>
      <c r="DN98" t="s">
        <v>367</v>
      </c>
      <c r="DO98" t="s">
        <v>367</v>
      </c>
      <c r="DP98" t="s">
        <v>367</v>
      </c>
      <c r="DQ98" t="s">
        <v>367</v>
      </c>
      <c r="DR98">
        <v>1</v>
      </c>
      <c r="DS98" t="s">
        <v>367</v>
      </c>
      <c r="DT98" t="s">
        <v>367</v>
      </c>
      <c r="DV98">
        <f>SUM(CS98:DU98)</f>
        <v>1</v>
      </c>
      <c r="DW98" t="b">
        <f t="shared" si="4"/>
        <v>0</v>
      </c>
      <c r="DX98" t="b">
        <f t="shared" si="5"/>
        <v>0</v>
      </c>
      <c r="DY98" t="b">
        <f t="shared" si="6"/>
        <v>0</v>
      </c>
      <c r="DZ98" t="b">
        <f t="shared" si="7"/>
        <v>1</v>
      </c>
    </row>
    <row r="99" spans="1:130" ht="15.75" customHeight="1" x14ac:dyDescent="0.25">
      <c r="A99">
        <v>44</v>
      </c>
      <c r="B99" t="s">
        <v>185</v>
      </c>
      <c r="C99" t="s">
        <v>199</v>
      </c>
      <c r="D99" t="s">
        <v>193</v>
      </c>
      <c r="E99" t="s">
        <v>194</v>
      </c>
      <c r="F99" t="s">
        <v>250</v>
      </c>
      <c r="G99" t="s">
        <v>204</v>
      </c>
      <c r="H99" t="s">
        <v>216</v>
      </c>
      <c r="I99" t="s">
        <v>191</v>
      </c>
      <c r="J99" t="s">
        <v>198</v>
      </c>
      <c r="X99">
        <v>1</v>
      </c>
      <c r="BH99">
        <v>1</v>
      </c>
      <c r="BI99">
        <v>1</v>
      </c>
      <c r="BS99" s="2">
        <f>SUM(K99:BR99)</f>
        <v>3</v>
      </c>
      <c r="CR99">
        <f>SUM(BT99:CQ99)</f>
        <v>0</v>
      </c>
      <c r="CS99" t="s">
        <v>367</v>
      </c>
      <c r="CT99" t="s">
        <v>367</v>
      </c>
      <c r="CU99" t="s">
        <v>367</v>
      </c>
      <c r="CV99" t="s">
        <v>367</v>
      </c>
      <c r="CW99" t="s">
        <v>367</v>
      </c>
      <c r="CX99" t="s">
        <v>367</v>
      </c>
      <c r="CY99" t="s">
        <v>367</v>
      </c>
      <c r="CZ99" t="s">
        <v>367</v>
      </c>
      <c r="DA99" t="s">
        <v>367</v>
      </c>
      <c r="DB99">
        <v>1</v>
      </c>
      <c r="DC99" t="s">
        <v>367</v>
      </c>
      <c r="DD99" t="s">
        <v>367</v>
      </c>
      <c r="DE99" t="s">
        <v>367</v>
      </c>
      <c r="DF99" t="s">
        <v>367</v>
      </c>
      <c r="DG99" t="s">
        <v>367</v>
      </c>
      <c r="DH99" t="s">
        <v>367</v>
      </c>
      <c r="DI99" t="s">
        <v>367</v>
      </c>
      <c r="DJ99" t="s">
        <v>367</v>
      </c>
      <c r="DK99" t="s">
        <v>367</v>
      </c>
      <c r="DL99" t="s">
        <v>367</v>
      </c>
      <c r="DM99" t="s">
        <v>367</v>
      </c>
      <c r="DN99" t="s">
        <v>367</v>
      </c>
      <c r="DO99" t="s">
        <v>367</v>
      </c>
      <c r="DP99" t="s">
        <v>367</v>
      </c>
      <c r="DQ99" t="s">
        <v>367</v>
      </c>
      <c r="DR99" t="s">
        <v>367</v>
      </c>
      <c r="DS99" t="s">
        <v>367</v>
      </c>
      <c r="DT99" t="s">
        <v>367</v>
      </c>
      <c r="DV99">
        <f>SUM(CS99:DU99)</f>
        <v>1</v>
      </c>
      <c r="DW99" t="b">
        <f t="shared" si="4"/>
        <v>0</v>
      </c>
      <c r="DX99" t="b">
        <f t="shared" si="5"/>
        <v>0</v>
      </c>
      <c r="DY99" t="b">
        <f t="shared" si="6"/>
        <v>0</v>
      </c>
      <c r="DZ99" t="b">
        <f t="shared" si="7"/>
        <v>1</v>
      </c>
    </row>
    <row r="100" spans="1:130" ht="15.75" customHeight="1" x14ac:dyDescent="0.25">
      <c r="A100" s="1" t="s">
        <v>26</v>
      </c>
      <c r="B100" t="s">
        <v>185</v>
      </c>
      <c r="C100">
        <v>1524</v>
      </c>
      <c r="D100" t="s">
        <v>186</v>
      </c>
      <c r="E100" t="s">
        <v>187</v>
      </c>
      <c r="F100" t="s">
        <v>188</v>
      </c>
      <c r="G100" t="s">
        <v>189</v>
      </c>
      <c r="H100" t="s">
        <v>190</v>
      </c>
      <c r="I100" t="s">
        <v>191</v>
      </c>
      <c r="J100" t="s">
        <v>192</v>
      </c>
      <c r="R100">
        <v>1</v>
      </c>
      <c r="BH100">
        <v>1</v>
      </c>
      <c r="BI100">
        <v>1</v>
      </c>
      <c r="BS100" s="2">
        <f>SUM(K100:BR100)</f>
        <v>3</v>
      </c>
      <c r="CR100">
        <f>SUM(BT100:CQ100)</f>
        <v>0</v>
      </c>
      <c r="CS100" t="s">
        <v>367</v>
      </c>
      <c r="CT100" t="s">
        <v>367</v>
      </c>
      <c r="CU100" t="s">
        <v>367</v>
      </c>
      <c r="CV100" t="s">
        <v>367</v>
      </c>
      <c r="CW100" t="s">
        <v>367</v>
      </c>
      <c r="CX100" t="s">
        <v>367</v>
      </c>
      <c r="CY100" t="s">
        <v>367</v>
      </c>
      <c r="CZ100" t="s">
        <v>367</v>
      </c>
      <c r="DA100">
        <v>1</v>
      </c>
      <c r="DB100" t="s">
        <v>367</v>
      </c>
      <c r="DC100" t="s">
        <v>367</v>
      </c>
      <c r="DD100" t="s">
        <v>367</v>
      </c>
      <c r="DE100" t="s">
        <v>367</v>
      </c>
      <c r="DF100" t="s">
        <v>367</v>
      </c>
      <c r="DG100" t="s">
        <v>367</v>
      </c>
      <c r="DH100" t="s">
        <v>367</v>
      </c>
      <c r="DI100" t="s">
        <v>367</v>
      </c>
      <c r="DJ100" t="s">
        <v>367</v>
      </c>
      <c r="DK100" t="s">
        <v>367</v>
      </c>
      <c r="DL100" t="s">
        <v>367</v>
      </c>
      <c r="DM100" t="s">
        <v>367</v>
      </c>
      <c r="DN100" t="s">
        <v>367</v>
      </c>
      <c r="DO100" t="s">
        <v>367</v>
      </c>
      <c r="DP100" t="s">
        <v>367</v>
      </c>
      <c r="DQ100" t="s">
        <v>367</v>
      </c>
      <c r="DR100" t="s">
        <v>367</v>
      </c>
      <c r="DS100" t="s">
        <v>367</v>
      </c>
      <c r="DT100" t="s">
        <v>367</v>
      </c>
      <c r="DV100">
        <f>SUM(CS100:DU100)</f>
        <v>1</v>
      </c>
      <c r="DW100" t="b">
        <f t="shared" si="4"/>
        <v>0</v>
      </c>
      <c r="DX100" t="b">
        <f t="shared" si="5"/>
        <v>0</v>
      </c>
      <c r="DY100" t="b">
        <f t="shared" si="6"/>
        <v>0</v>
      </c>
      <c r="DZ100" t="b">
        <f t="shared" si="7"/>
        <v>1</v>
      </c>
    </row>
    <row r="101" spans="1:130" ht="15.75" customHeight="1" x14ac:dyDescent="0.25">
      <c r="A101" s="1" t="s">
        <v>33</v>
      </c>
      <c r="B101" t="s">
        <v>185</v>
      </c>
      <c r="C101">
        <v>1250</v>
      </c>
      <c r="D101" t="s">
        <v>193</v>
      </c>
      <c r="E101" t="s">
        <v>187</v>
      </c>
      <c r="F101" t="s">
        <v>188</v>
      </c>
      <c r="G101" t="s">
        <v>211</v>
      </c>
      <c r="H101" t="s">
        <v>212</v>
      </c>
      <c r="I101" t="s">
        <v>213</v>
      </c>
      <c r="J101" t="s">
        <v>214</v>
      </c>
      <c r="X101">
        <v>1</v>
      </c>
      <c r="BH101">
        <v>1</v>
      </c>
      <c r="BI101">
        <v>1</v>
      </c>
      <c r="BS101" s="2">
        <f>SUM(K101:BR101)</f>
        <v>3</v>
      </c>
      <c r="CR101">
        <f>SUM(BT101:CQ101)</f>
        <v>0</v>
      </c>
      <c r="CS101" t="s">
        <v>367</v>
      </c>
      <c r="CT101" t="s">
        <v>367</v>
      </c>
      <c r="CU101" t="s">
        <v>367</v>
      </c>
      <c r="CV101" t="s">
        <v>367</v>
      </c>
      <c r="CW101" t="s">
        <v>367</v>
      </c>
      <c r="CX101" t="s">
        <v>367</v>
      </c>
      <c r="CY101" t="s">
        <v>367</v>
      </c>
      <c r="CZ101" t="s">
        <v>367</v>
      </c>
      <c r="DA101" t="s">
        <v>367</v>
      </c>
      <c r="DB101" t="s">
        <v>367</v>
      </c>
      <c r="DC101" t="s">
        <v>367</v>
      </c>
      <c r="DD101" t="s">
        <v>367</v>
      </c>
      <c r="DE101" t="s">
        <v>367</v>
      </c>
      <c r="DF101" t="s">
        <v>367</v>
      </c>
      <c r="DG101" t="s">
        <v>367</v>
      </c>
      <c r="DH101">
        <v>1</v>
      </c>
      <c r="DI101" t="s">
        <v>367</v>
      </c>
      <c r="DJ101" t="s">
        <v>367</v>
      </c>
      <c r="DK101" t="s">
        <v>367</v>
      </c>
      <c r="DL101" t="s">
        <v>367</v>
      </c>
      <c r="DM101" t="s">
        <v>367</v>
      </c>
      <c r="DN101" t="s">
        <v>367</v>
      </c>
      <c r="DO101" t="s">
        <v>367</v>
      </c>
      <c r="DP101" t="s">
        <v>367</v>
      </c>
      <c r="DQ101" t="s">
        <v>367</v>
      </c>
      <c r="DR101" t="s">
        <v>367</v>
      </c>
      <c r="DS101" t="s">
        <v>367</v>
      </c>
      <c r="DT101" t="s">
        <v>367</v>
      </c>
      <c r="DV101">
        <f>SUM(CS101:DU101)</f>
        <v>1</v>
      </c>
      <c r="DW101" t="b">
        <f t="shared" si="4"/>
        <v>0</v>
      </c>
      <c r="DX101" t="b">
        <f t="shared" si="5"/>
        <v>0</v>
      </c>
      <c r="DY101" t="b">
        <f t="shared" si="6"/>
        <v>0</v>
      </c>
      <c r="DZ101" t="b">
        <f t="shared" si="7"/>
        <v>1</v>
      </c>
    </row>
    <row r="102" spans="1:130" ht="15.75" customHeight="1" x14ac:dyDescent="0.25">
      <c r="A102" t="s">
        <v>41</v>
      </c>
      <c r="B102" t="s">
        <v>185</v>
      </c>
      <c r="C102">
        <v>2048</v>
      </c>
      <c r="D102" t="s">
        <v>193</v>
      </c>
      <c r="E102" t="s">
        <v>194</v>
      </c>
      <c r="F102" t="s">
        <v>269</v>
      </c>
      <c r="G102" t="s">
        <v>189</v>
      </c>
      <c r="H102" t="s">
        <v>201</v>
      </c>
      <c r="I102" t="s">
        <v>206</v>
      </c>
      <c r="J102" t="s">
        <v>256</v>
      </c>
      <c r="S102">
        <v>1</v>
      </c>
      <c r="BH102">
        <v>1</v>
      </c>
      <c r="BI102">
        <v>1</v>
      </c>
      <c r="BS102" s="2">
        <f>SUM(K102:BR102)</f>
        <v>3</v>
      </c>
      <c r="CR102">
        <f>SUM(BT102:CQ102)</f>
        <v>0</v>
      </c>
      <c r="CS102" t="s">
        <v>367</v>
      </c>
      <c r="CT102" t="s">
        <v>367</v>
      </c>
      <c r="CU102" t="s">
        <v>367</v>
      </c>
      <c r="CV102" t="s">
        <v>367</v>
      </c>
      <c r="CW102" t="s">
        <v>367</v>
      </c>
      <c r="CX102" t="s">
        <v>367</v>
      </c>
      <c r="CY102">
        <v>1</v>
      </c>
      <c r="CZ102" t="s">
        <v>367</v>
      </c>
      <c r="DA102" t="s">
        <v>367</v>
      </c>
      <c r="DB102" t="s">
        <v>367</v>
      </c>
      <c r="DC102" t="s">
        <v>367</v>
      </c>
      <c r="DD102" t="s">
        <v>367</v>
      </c>
      <c r="DE102" t="s">
        <v>367</v>
      </c>
      <c r="DF102" t="s">
        <v>367</v>
      </c>
      <c r="DG102" t="s">
        <v>367</v>
      </c>
      <c r="DH102" t="s">
        <v>367</v>
      </c>
      <c r="DI102" t="s">
        <v>367</v>
      </c>
      <c r="DJ102" t="s">
        <v>367</v>
      </c>
      <c r="DK102" t="s">
        <v>367</v>
      </c>
      <c r="DL102" t="s">
        <v>367</v>
      </c>
      <c r="DM102" t="s">
        <v>367</v>
      </c>
      <c r="DN102" t="s">
        <v>367</v>
      </c>
      <c r="DO102" t="s">
        <v>367</v>
      </c>
      <c r="DP102" t="s">
        <v>367</v>
      </c>
      <c r="DQ102" t="s">
        <v>367</v>
      </c>
      <c r="DR102" t="s">
        <v>367</v>
      </c>
      <c r="DS102" t="s">
        <v>367</v>
      </c>
      <c r="DT102" t="s">
        <v>367</v>
      </c>
      <c r="DV102">
        <f>SUM(CS102:DU102)</f>
        <v>1</v>
      </c>
      <c r="DW102" t="b">
        <f t="shared" si="4"/>
        <v>0</v>
      </c>
      <c r="DX102" t="b">
        <f t="shared" si="5"/>
        <v>0</v>
      </c>
      <c r="DY102" t="b">
        <f t="shared" si="6"/>
        <v>0</v>
      </c>
      <c r="DZ102" t="b">
        <f t="shared" si="7"/>
        <v>1</v>
      </c>
    </row>
    <row r="103" spans="1:130" ht="15.75" customHeight="1" x14ac:dyDescent="0.25">
      <c r="A103" t="s">
        <v>51</v>
      </c>
      <c r="B103" t="s">
        <v>185</v>
      </c>
      <c r="C103" t="s">
        <v>199</v>
      </c>
      <c r="D103" t="s">
        <v>193</v>
      </c>
      <c r="E103" t="s">
        <v>187</v>
      </c>
      <c r="F103" t="s">
        <v>188</v>
      </c>
      <c r="G103" t="s">
        <v>189</v>
      </c>
      <c r="H103" t="s">
        <v>252</v>
      </c>
      <c r="I103" t="s">
        <v>191</v>
      </c>
      <c r="J103" t="s">
        <v>234</v>
      </c>
      <c r="R103">
        <v>1</v>
      </c>
      <c r="BH103">
        <v>1</v>
      </c>
      <c r="BI103">
        <v>1</v>
      </c>
      <c r="BS103" s="2">
        <f>SUM(K103:BR103)</f>
        <v>3</v>
      </c>
      <c r="CR103">
        <f>SUM(BT103:CQ103)</f>
        <v>0</v>
      </c>
      <c r="CS103" t="s">
        <v>367</v>
      </c>
      <c r="CT103">
        <v>1</v>
      </c>
      <c r="CU103" t="s">
        <v>367</v>
      </c>
      <c r="CV103" t="s">
        <v>367</v>
      </c>
      <c r="CW103" t="s">
        <v>367</v>
      </c>
      <c r="CX103" t="s">
        <v>367</v>
      </c>
      <c r="CY103" t="s">
        <v>367</v>
      </c>
      <c r="CZ103" t="s">
        <v>367</v>
      </c>
      <c r="DA103" t="s">
        <v>367</v>
      </c>
      <c r="DB103" t="s">
        <v>367</v>
      </c>
      <c r="DC103" t="s">
        <v>367</v>
      </c>
      <c r="DD103" t="s">
        <v>367</v>
      </c>
      <c r="DE103" t="s">
        <v>367</v>
      </c>
      <c r="DF103" t="s">
        <v>367</v>
      </c>
      <c r="DG103" t="s">
        <v>367</v>
      </c>
      <c r="DH103" t="s">
        <v>367</v>
      </c>
      <c r="DI103" t="s">
        <v>367</v>
      </c>
      <c r="DJ103" t="s">
        <v>367</v>
      </c>
      <c r="DK103" t="s">
        <v>367</v>
      </c>
      <c r="DL103" t="s">
        <v>367</v>
      </c>
      <c r="DM103" t="s">
        <v>367</v>
      </c>
      <c r="DN103" t="s">
        <v>367</v>
      </c>
      <c r="DO103" t="s">
        <v>367</v>
      </c>
      <c r="DP103" t="s">
        <v>367</v>
      </c>
      <c r="DQ103" t="s">
        <v>367</v>
      </c>
      <c r="DR103" t="s">
        <v>367</v>
      </c>
      <c r="DS103" t="s">
        <v>367</v>
      </c>
      <c r="DT103" t="s">
        <v>367</v>
      </c>
      <c r="DV103">
        <f>SUM(CS103:DU103)</f>
        <v>1</v>
      </c>
      <c r="DW103" t="b">
        <f t="shared" si="4"/>
        <v>0</v>
      </c>
      <c r="DX103" t="b">
        <f t="shared" si="5"/>
        <v>0</v>
      </c>
      <c r="DY103" t="b">
        <f t="shared" si="6"/>
        <v>0</v>
      </c>
      <c r="DZ103" t="b">
        <f t="shared" si="7"/>
        <v>1</v>
      </c>
    </row>
    <row r="104" spans="1:130" ht="15.75" customHeight="1" x14ac:dyDescent="0.25">
      <c r="A104" t="s">
        <v>54</v>
      </c>
      <c r="B104" t="s">
        <v>185</v>
      </c>
      <c r="C104" t="s">
        <v>199</v>
      </c>
      <c r="D104" t="s">
        <v>193</v>
      </c>
      <c r="E104" t="s">
        <v>187</v>
      </c>
      <c r="F104" t="s">
        <v>188</v>
      </c>
      <c r="G104" t="s">
        <v>204</v>
      </c>
      <c r="H104" t="s">
        <v>268</v>
      </c>
      <c r="I104" t="s">
        <v>221</v>
      </c>
      <c r="J104" t="s">
        <v>210</v>
      </c>
      <c r="T104">
        <v>1</v>
      </c>
      <c r="AE104">
        <v>1</v>
      </c>
      <c r="AF104">
        <v>1</v>
      </c>
      <c r="AH104">
        <v>1</v>
      </c>
      <c r="AZ104">
        <v>1</v>
      </c>
      <c r="BA104">
        <v>1</v>
      </c>
      <c r="BC104">
        <v>1</v>
      </c>
      <c r="BH104">
        <v>1</v>
      </c>
      <c r="BI104">
        <v>1</v>
      </c>
      <c r="BL104">
        <v>1</v>
      </c>
      <c r="BP104">
        <v>1</v>
      </c>
      <c r="BS104" s="2">
        <f>SUM(K104:BR104)</f>
        <v>11</v>
      </c>
      <c r="CR104">
        <f>SUM(BT104:CQ104)</f>
        <v>0</v>
      </c>
      <c r="CS104" t="s">
        <v>367</v>
      </c>
      <c r="CT104" t="s">
        <v>367</v>
      </c>
      <c r="CU104" t="s">
        <v>367</v>
      </c>
      <c r="CV104" t="s">
        <v>367</v>
      </c>
      <c r="CW104" t="s">
        <v>367</v>
      </c>
      <c r="CX104" t="s">
        <v>367</v>
      </c>
      <c r="CY104" t="s">
        <v>367</v>
      </c>
      <c r="CZ104" t="s">
        <v>367</v>
      </c>
      <c r="DA104" t="s">
        <v>367</v>
      </c>
      <c r="DB104" t="s">
        <v>367</v>
      </c>
      <c r="DC104" t="s">
        <v>367</v>
      </c>
      <c r="DD104" t="s">
        <v>367</v>
      </c>
      <c r="DE104" t="s">
        <v>367</v>
      </c>
      <c r="DF104" t="s">
        <v>367</v>
      </c>
      <c r="DG104" t="s">
        <v>367</v>
      </c>
      <c r="DH104" t="s">
        <v>367</v>
      </c>
      <c r="DI104" t="s">
        <v>367</v>
      </c>
      <c r="DJ104" t="s">
        <v>367</v>
      </c>
      <c r="DK104" t="s">
        <v>367</v>
      </c>
      <c r="DL104" t="s">
        <v>367</v>
      </c>
      <c r="DM104" t="s">
        <v>367</v>
      </c>
      <c r="DN104" t="s">
        <v>367</v>
      </c>
      <c r="DO104">
        <v>1</v>
      </c>
      <c r="DP104" t="s">
        <v>367</v>
      </c>
      <c r="DQ104" t="s">
        <v>367</v>
      </c>
      <c r="DR104" t="s">
        <v>367</v>
      </c>
      <c r="DS104" t="s">
        <v>367</v>
      </c>
      <c r="DT104" t="s">
        <v>367</v>
      </c>
      <c r="DV104">
        <f>SUM(CS104:DU104)</f>
        <v>1</v>
      </c>
      <c r="DW104" t="b">
        <f t="shared" si="4"/>
        <v>0</v>
      </c>
      <c r="DX104" t="b">
        <f t="shared" si="5"/>
        <v>1</v>
      </c>
      <c r="DY104" t="b">
        <f t="shared" si="6"/>
        <v>0</v>
      </c>
      <c r="DZ104" t="b">
        <f t="shared" si="7"/>
        <v>0</v>
      </c>
    </row>
    <row r="105" spans="1:130" ht="15.75" customHeight="1" x14ac:dyDescent="0.25">
      <c r="A105" t="s">
        <v>63</v>
      </c>
      <c r="B105" t="s">
        <v>185</v>
      </c>
      <c r="C105" t="s">
        <v>199</v>
      </c>
      <c r="D105" t="s">
        <v>193</v>
      </c>
      <c r="E105" t="s">
        <v>290</v>
      </c>
      <c r="F105" t="s">
        <v>188</v>
      </c>
      <c r="G105" t="s">
        <v>189</v>
      </c>
      <c r="H105" t="s">
        <v>291</v>
      </c>
      <c r="I105" t="s">
        <v>191</v>
      </c>
      <c r="J105" t="s">
        <v>198</v>
      </c>
      <c r="X105">
        <v>1</v>
      </c>
      <c r="BH105">
        <v>1</v>
      </c>
      <c r="BI105">
        <v>1</v>
      </c>
      <c r="BS105" s="2">
        <f>SUM(K105:BR105)</f>
        <v>3</v>
      </c>
      <c r="CR105">
        <f>SUM(BT105:CQ105)</f>
        <v>0</v>
      </c>
      <c r="CS105" t="s">
        <v>367</v>
      </c>
      <c r="CT105" t="s">
        <v>367</v>
      </c>
      <c r="CU105" t="s">
        <v>367</v>
      </c>
      <c r="CV105" t="s">
        <v>367</v>
      </c>
      <c r="CW105" t="s">
        <v>367</v>
      </c>
      <c r="CX105" t="s">
        <v>367</v>
      </c>
      <c r="CY105">
        <v>1</v>
      </c>
      <c r="CZ105" t="s">
        <v>367</v>
      </c>
      <c r="DA105" t="s">
        <v>367</v>
      </c>
      <c r="DB105" t="s">
        <v>367</v>
      </c>
      <c r="DC105" t="s">
        <v>367</v>
      </c>
      <c r="DD105" t="s">
        <v>367</v>
      </c>
      <c r="DE105" t="s">
        <v>367</v>
      </c>
      <c r="DF105" t="s">
        <v>367</v>
      </c>
      <c r="DG105" t="s">
        <v>367</v>
      </c>
      <c r="DH105" t="s">
        <v>367</v>
      </c>
      <c r="DI105" t="s">
        <v>367</v>
      </c>
      <c r="DJ105" t="s">
        <v>367</v>
      </c>
      <c r="DK105" t="s">
        <v>367</v>
      </c>
      <c r="DL105" t="s">
        <v>367</v>
      </c>
      <c r="DM105" t="s">
        <v>367</v>
      </c>
      <c r="DN105" t="s">
        <v>367</v>
      </c>
      <c r="DO105" t="s">
        <v>367</v>
      </c>
      <c r="DP105" t="s">
        <v>367</v>
      </c>
      <c r="DQ105" t="s">
        <v>367</v>
      </c>
      <c r="DR105" t="s">
        <v>367</v>
      </c>
      <c r="DS105" t="s">
        <v>367</v>
      </c>
      <c r="DT105" t="s">
        <v>367</v>
      </c>
      <c r="DV105">
        <f>SUM(CS105:DU105)</f>
        <v>1</v>
      </c>
      <c r="DW105" t="b">
        <f t="shared" si="4"/>
        <v>0</v>
      </c>
      <c r="DX105" t="b">
        <f t="shared" si="5"/>
        <v>0</v>
      </c>
      <c r="DY105" t="b">
        <f t="shared" si="6"/>
        <v>0</v>
      </c>
      <c r="DZ105" t="b">
        <f t="shared" si="7"/>
        <v>1</v>
      </c>
    </row>
    <row r="106" spans="1:130" ht="15.75" customHeight="1" x14ac:dyDescent="0.25">
      <c r="A106" t="s">
        <v>64</v>
      </c>
      <c r="B106" t="s">
        <v>185</v>
      </c>
      <c r="C106" t="s">
        <v>199</v>
      </c>
      <c r="D106" t="s">
        <v>193</v>
      </c>
      <c r="E106" t="s">
        <v>290</v>
      </c>
      <c r="F106" t="s">
        <v>188</v>
      </c>
      <c r="G106" t="s">
        <v>189</v>
      </c>
      <c r="H106" t="s">
        <v>291</v>
      </c>
      <c r="I106" t="s">
        <v>191</v>
      </c>
      <c r="J106" t="s">
        <v>198</v>
      </c>
      <c r="X106">
        <v>1</v>
      </c>
      <c r="BH106">
        <v>1</v>
      </c>
      <c r="BI106">
        <v>1</v>
      </c>
      <c r="BS106" s="2">
        <f>SUM(K106:BR106)</f>
        <v>3</v>
      </c>
      <c r="CR106">
        <f>SUM(BT106:CQ106)</f>
        <v>0</v>
      </c>
      <c r="CS106" t="s">
        <v>367</v>
      </c>
      <c r="CT106" t="s">
        <v>367</v>
      </c>
      <c r="CU106" t="s">
        <v>367</v>
      </c>
      <c r="CV106" t="s">
        <v>367</v>
      </c>
      <c r="CW106" t="s">
        <v>367</v>
      </c>
      <c r="CX106" t="s">
        <v>367</v>
      </c>
      <c r="CY106">
        <v>1</v>
      </c>
      <c r="CZ106" t="s">
        <v>367</v>
      </c>
      <c r="DA106" t="s">
        <v>367</v>
      </c>
      <c r="DB106" t="s">
        <v>367</v>
      </c>
      <c r="DC106" t="s">
        <v>367</v>
      </c>
      <c r="DD106" t="s">
        <v>367</v>
      </c>
      <c r="DE106" t="s">
        <v>367</v>
      </c>
      <c r="DF106" t="s">
        <v>367</v>
      </c>
      <c r="DG106" t="s">
        <v>367</v>
      </c>
      <c r="DH106" t="s">
        <v>367</v>
      </c>
      <c r="DI106" t="s">
        <v>367</v>
      </c>
      <c r="DJ106" t="s">
        <v>367</v>
      </c>
      <c r="DK106" t="s">
        <v>367</v>
      </c>
      <c r="DL106" t="s">
        <v>367</v>
      </c>
      <c r="DM106" t="s">
        <v>367</v>
      </c>
      <c r="DN106" t="s">
        <v>367</v>
      </c>
      <c r="DO106" t="s">
        <v>367</v>
      </c>
      <c r="DP106" t="s">
        <v>367</v>
      </c>
      <c r="DQ106" t="s">
        <v>367</v>
      </c>
      <c r="DR106" t="s">
        <v>367</v>
      </c>
      <c r="DS106" t="s">
        <v>367</v>
      </c>
      <c r="DT106" t="s">
        <v>367</v>
      </c>
      <c r="DV106">
        <f>SUM(CS106:DU106)</f>
        <v>1</v>
      </c>
      <c r="DW106" t="b">
        <f t="shared" si="4"/>
        <v>0</v>
      </c>
      <c r="DX106" t="b">
        <f t="shared" si="5"/>
        <v>0</v>
      </c>
      <c r="DY106" t="b">
        <f t="shared" si="6"/>
        <v>0</v>
      </c>
      <c r="DZ106" t="b">
        <f t="shared" si="7"/>
        <v>1</v>
      </c>
    </row>
    <row r="107" spans="1:130" ht="15.75" customHeight="1" x14ac:dyDescent="0.25">
      <c r="A107" t="s">
        <v>71</v>
      </c>
      <c r="B107" t="s">
        <v>185</v>
      </c>
      <c r="C107" t="s">
        <v>199</v>
      </c>
      <c r="D107" t="s">
        <v>193</v>
      </c>
      <c r="E107" t="s">
        <v>290</v>
      </c>
      <c r="F107" t="s">
        <v>188</v>
      </c>
      <c r="G107" t="s">
        <v>189</v>
      </c>
      <c r="H107" t="s">
        <v>291</v>
      </c>
      <c r="I107" t="s">
        <v>191</v>
      </c>
      <c r="J107" t="s">
        <v>198</v>
      </c>
      <c r="X107">
        <v>1</v>
      </c>
      <c r="BH107">
        <v>1</v>
      </c>
      <c r="BI107">
        <v>1</v>
      </c>
      <c r="BS107" s="2">
        <f>SUM(K107:BR107)</f>
        <v>3</v>
      </c>
      <c r="CR107">
        <f>SUM(BT107:CQ107)</f>
        <v>0</v>
      </c>
      <c r="CS107" t="s">
        <v>367</v>
      </c>
      <c r="CT107" t="s">
        <v>367</v>
      </c>
      <c r="CU107" t="s">
        <v>367</v>
      </c>
      <c r="CV107" t="s">
        <v>367</v>
      </c>
      <c r="CW107" t="s">
        <v>367</v>
      </c>
      <c r="CX107" t="s">
        <v>367</v>
      </c>
      <c r="CY107">
        <v>1</v>
      </c>
      <c r="CZ107" t="s">
        <v>367</v>
      </c>
      <c r="DA107" t="s">
        <v>367</v>
      </c>
      <c r="DB107" t="s">
        <v>367</v>
      </c>
      <c r="DC107" t="s">
        <v>367</v>
      </c>
      <c r="DD107" t="s">
        <v>367</v>
      </c>
      <c r="DE107" t="s">
        <v>367</v>
      </c>
      <c r="DF107" t="s">
        <v>367</v>
      </c>
      <c r="DG107" t="s">
        <v>367</v>
      </c>
      <c r="DH107" t="s">
        <v>367</v>
      </c>
      <c r="DI107" t="s">
        <v>367</v>
      </c>
      <c r="DJ107" t="s">
        <v>367</v>
      </c>
      <c r="DK107" t="s">
        <v>367</v>
      </c>
      <c r="DL107" t="s">
        <v>367</v>
      </c>
      <c r="DM107" t="s">
        <v>367</v>
      </c>
      <c r="DN107" t="s">
        <v>367</v>
      </c>
      <c r="DO107" t="s">
        <v>367</v>
      </c>
      <c r="DP107" t="s">
        <v>367</v>
      </c>
      <c r="DQ107" t="s">
        <v>367</v>
      </c>
      <c r="DR107" t="s">
        <v>367</v>
      </c>
      <c r="DS107" t="s">
        <v>367</v>
      </c>
      <c r="DT107" t="s">
        <v>367</v>
      </c>
      <c r="DV107">
        <f>SUM(CS107:DU107)</f>
        <v>1</v>
      </c>
      <c r="DW107" t="b">
        <f t="shared" si="4"/>
        <v>0</v>
      </c>
      <c r="DX107" t="b">
        <f t="shared" si="5"/>
        <v>0</v>
      </c>
      <c r="DY107" t="b">
        <f t="shared" si="6"/>
        <v>0</v>
      </c>
      <c r="DZ107" t="b">
        <f t="shared" si="7"/>
        <v>1</v>
      </c>
    </row>
    <row r="108" spans="1:130" ht="15.75" customHeight="1" x14ac:dyDescent="0.25">
      <c r="A108" t="s">
        <v>72</v>
      </c>
      <c r="B108" t="s">
        <v>185</v>
      </c>
      <c r="C108" t="s">
        <v>199</v>
      </c>
      <c r="D108" t="s">
        <v>193</v>
      </c>
      <c r="E108" t="s">
        <v>290</v>
      </c>
      <c r="F108" t="s">
        <v>188</v>
      </c>
      <c r="G108" t="s">
        <v>189</v>
      </c>
      <c r="H108" t="s">
        <v>291</v>
      </c>
      <c r="I108" t="s">
        <v>191</v>
      </c>
      <c r="J108" t="s">
        <v>198</v>
      </c>
      <c r="X108">
        <v>1</v>
      </c>
      <c r="BH108">
        <v>1</v>
      </c>
      <c r="BI108">
        <v>1</v>
      </c>
      <c r="BS108" s="2">
        <f>SUM(K108:BR108)</f>
        <v>3</v>
      </c>
      <c r="CR108">
        <f>SUM(BT108:CQ108)</f>
        <v>0</v>
      </c>
      <c r="CS108" t="s">
        <v>367</v>
      </c>
      <c r="CT108" t="s">
        <v>367</v>
      </c>
      <c r="CU108" t="s">
        <v>367</v>
      </c>
      <c r="CV108" t="s">
        <v>367</v>
      </c>
      <c r="CW108" t="s">
        <v>367</v>
      </c>
      <c r="CX108" t="s">
        <v>367</v>
      </c>
      <c r="CY108">
        <v>1</v>
      </c>
      <c r="CZ108" t="s">
        <v>367</v>
      </c>
      <c r="DA108" t="s">
        <v>367</v>
      </c>
      <c r="DB108" t="s">
        <v>367</v>
      </c>
      <c r="DC108" t="s">
        <v>367</v>
      </c>
      <c r="DD108" t="s">
        <v>367</v>
      </c>
      <c r="DE108" t="s">
        <v>367</v>
      </c>
      <c r="DF108" t="s">
        <v>367</v>
      </c>
      <c r="DG108" t="s">
        <v>367</v>
      </c>
      <c r="DH108" t="s">
        <v>367</v>
      </c>
      <c r="DI108" t="s">
        <v>367</v>
      </c>
      <c r="DJ108" t="s">
        <v>367</v>
      </c>
      <c r="DK108" t="s">
        <v>367</v>
      </c>
      <c r="DL108" t="s">
        <v>367</v>
      </c>
      <c r="DM108" t="s">
        <v>367</v>
      </c>
      <c r="DN108" t="s">
        <v>367</v>
      </c>
      <c r="DO108" t="s">
        <v>367</v>
      </c>
      <c r="DP108" t="s">
        <v>367</v>
      </c>
      <c r="DQ108" t="s">
        <v>367</v>
      </c>
      <c r="DR108" t="s">
        <v>367</v>
      </c>
      <c r="DS108" t="s">
        <v>367</v>
      </c>
      <c r="DT108" t="s">
        <v>367</v>
      </c>
      <c r="DV108">
        <f>SUM(CS108:DU108)</f>
        <v>1</v>
      </c>
      <c r="DW108" t="b">
        <f t="shared" si="4"/>
        <v>0</v>
      </c>
      <c r="DX108" t="b">
        <f t="shared" si="5"/>
        <v>0</v>
      </c>
      <c r="DY108" t="b">
        <f t="shared" si="6"/>
        <v>0</v>
      </c>
      <c r="DZ108" t="b">
        <f t="shared" si="7"/>
        <v>1</v>
      </c>
    </row>
    <row r="109" spans="1:130" ht="15.75" customHeight="1" x14ac:dyDescent="0.25">
      <c r="A109" t="s">
        <v>73</v>
      </c>
      <c r="B109" t="s">
        <v>185</v>
      </c>
      <c r="C109" t="s">
        <v>199</v>
      </c>
      <c r="D109" t="s">
        <v>193</v>
      </c>
      <c r="E109" t="s">
        <v>290</v>
      </c>
      <c r="F109" t="s">
        <v>188</v>
      </c>
      <c r="G109" t="s">
        <v>189</v>
      </c>
      <c r="H109" t="s">
        <v>291</v>
      </c>
      <c r="I109" t="s">
        <v>191</v>
      </c>
      <c r="J109" t="s">
        <v>198</v>
      </c>
      <c r="X109">
        <v>1</v>
      </c>
      <c r="BH109">
        <v>1</v>
      </c>
      <c r="BI109">
        <v>1</v>
      </c>
      <c r="BS109" s="2">
        <f>SUM(K109:BR109)</f>
        <v>3</v>
      </c>
      <c r="CR109">
        <f>SUM(BT109:CQ109)</f>
        <v>0</v>
      </c>
      <c r="CS109" t="s">
        <v>367</v>
      </c>
      <c r="CT109" t="s">
        <v>367</v>
      </c>
      <c r="CU109" t="s">
        <v>367</v>
      </c>
      <c r="CV109" t="s">
        <v>367</v>
      </c>
      <c r="CW109" t="s">
        <v>367</v>
      </c>
      <c r="CX109" t="s">
        <v>367</v>
      </c>
      <c r="CY109">
        <v>1</v>
      </c>
      <c r="CZ109" t="s">
        <v>367</v>
      </c>
      <c r="DA109" t="s">
        <v>367</v>
      </c>
      <c r="DB109" t="s">
        <v>367</v>
      </c>
      <c r="DC109" t="s">
        <v>367</v>
      </c>
      <c r="DD109" t="s">
        <v>367</v>
      </c>
      <c r="DE109" t="s">
        <v>367</v>
      </c>
      <c r="DF109" t="s">
        <v>367</v>
      </c>
      <c r="DG109" t="s">
        <v>367</v>
      </c>
      <c r="DH109" t="s">
        <v>367</v>
      </c>
      <c r="DI109" t="s">
        <v>367</v>
      </c>
      <c r="DJ109" t="s">
        <v>367</v>
      </c>
      <c r="DK109" t="s">
        <v>367</v>
      </c>
      <c r="DL109" t="s">
        <v>367</v>
      </c>
      <c r="DM109" t="s">
        <v>367</v>
      </c>
      <c r="DN109" t="s">
        <v>367</v>
      </c>
      <c r="DO109" t="s">
        <v>367</v>
      </c>
      <c r="DP109" t="s">
        <v>367</v>
      </c>
      <c r="DQ109" t="s">
        <v>367</v>
      </c>
      <c r="DR109" t="s">
        <v>367</v>
      </c>
      <c r="DS109" t="s">
        <v>367</v>
      </c>
      <c r="DT109" t="s">
        <v>367</v>
      </c>
      <c r="DV109">
        <f>SUM(CS109:DU109)</f>
        <v>1</v>
      </c>
      <c r="DW109" t="b">
        <f t="shared" si="4"/>
        <v>0</v>
      </c>
      <c r="DX109" t="b">
        <f t="shared" si="5"/>
        <v>0</v>
      </c>
      <c r="DY109" t="b">
        <f t="shared" si="6"/>
        <v>0</v>
      </c>
      <c r="DZ109" t="b">
        <f t="shared" si="7"/>
        <v>1</v>
      </c>
    </row>
    <row r="110" spans="1:130" ht="15.75" customHeight="1" x14ac:dyDescent="0.25">
      <c r="A110" t="s">
        <v>92</v>
      </c>
      <c r="B110" t="s">
        <v>185</v>
      </c>
      <c r="C110" t="s">
        <v>199</v>
      </c>
      <c r="D110" t="s">
        <v>193</v>
      </c>
      <c r="E110" t="s">
        <v>194</v>
      </c>
      <c r="F110" t="s">
        <v>262</v>
      </c>
      <c r="G110" t="s">
        <v>309</v>
      </c>
      <c r="H110" t="s">
        <v>310</v>
      </c>
      <c r="I110" t="s">
        <v>191</v>
      </c>
      <c r="J110" t="s">
        <v>256</v>
      </c>
      <c r="R110">
        <v>1</v>
      </c>
      <c r="BH110">
        <v>1</v>
      </c>
      <c r="BI110">
        <v>1</v>
      </c>
      <c r="BS110" s="2">
        <f>SUM(K110:BR110)</f>
        <v>3</v>
      </c>
      <c r="CR110">
        <f>SUM(BT110:CQ110)</f>
        <v>0</v>
      </c>
      <c r="CS110" t="s">
        <v>367</v>
      </c>
      <c r="CT110" t="s">
        <v>367</v>
      </c>
      <c r="CU110" t="s">
        <v>367</v>
      </c>
      <c r="CV110" t="s">
        <v>367</v>
      </c>
      <c r="CW110" t="s">
        <v>367</v>
      </c>
      <c r="CX110" t="s">
        <v>367</v>
      </c>
      <c r="CY110" t="s">
        <v>367</v>
      </c>
      <c r="CZ110" t="s">
        <v>367</v>
      </c>
      <c r="DA110" t="s">
        <v>367</v>
      </c>
      <c r="DB110">
        <v>1</v>
      </c>
      <c r="DC110" t="s">
        <v>367</v>
      </c>
      <c r="DD110" t="s">
        <v>367</v>
      </c>
      <c r="DE110" t="s">
        <v>367</v>
      </c>
      <c r="DF110" t="s">
        <v>367</v>
      </c>
      <c r="DG110" t="s">
        <v>367</v>
      </c>
      <c r="DH110" t="s">
        <v>367</v>
      </c>
      <c r="DI110" t="s">
        <v>367</v>
      </c>
      <c r="DJ110" t="s">
        <v>367</v>
      </c>
      <c r="DK110" t="s">
        <v>367</v>
      </c>
      <c r="DL110" t="s">
        <v>367</v>
      </c>
      <c r="DM110" t="s">
        <v>367</v>
      </c>
      <c r="DN110" t="s">
        <v>367</v>
      </c>
      <c r="DO110" t="s">
        <v>367</v>
      </c>
      <c r="DP110" t="s">
        <v>367</v>
      </c>
      <c r="DQ110" t="s">
        <v>367</v>
      </c>
      <c r="DR110" t="s">
        <v>367</v>
      </c>
      <c r="DS110" t="s">
        <v>367</v>
      </c>
      <c r="DT110" t="s">
        <v>367</v>
      </c>
      <c r="DV110">
        <f>SUM(CS110:DU110)</f>
        <v>1</v>
      </c>
      <c r="DW110" t="b">
        <f t="shared" si="4"/>
        <v>0</v>
      </c>
      <c r="DX110" t="b">
        <f t="shared" si="5"/>
        <v>0</v>
      </c>
      <c r="DY110" t="b">
        <f t="shared" si="6"/>
        <v>0</v>
      </c>
      <c r="DZ110" t="b">
        <f t="shared" si="7"/>
        <v>1</v>
      </c>
    </row>
    <row r="111" spans="1:130" ht="15.75" customHeight="1" x14ac:dyDescent="0.25">
      <c r="A111" t="s">
        <v>101</v>
      </c>
      <c r="B111" t="s">
        <v>185</v>
      </c>
      <c r="C111" t="s">
        <v>199</v>
      </c>
      <c r="D111" t="s">
        <v>255</v>
      </c>
      <c r="E111" t="s">
        <v>194</v>
      </c>
      <c r="F111" t="s">
        <v>188</v>
      </c>
      <c r="G111" t="s">
        <v>189</v>
      </c>
      <c r="H111" t="s">
        <v>212</v>
      </c>
      <c r="I111" t="s">
        <v>202</v>
      </c>
      <c r="J111" t="s">
        <v>198</v>
      </c>
      <c r="U111">
        <v>1</v>
      </c>
      <c r="BH111">
        <v>1</v>
      </c>
      <c r="BI111">
        <v>1</v>
      </c>
      <c r="BS111" s="2">
        <f>SUM(K111:BR111)</f>
        <v>3</v>
      </c>
      <c r="CR111">
        <f>SUM(BT111:CQ111)</f>
        <v>0</v>
      </c>
      <c r="CS111" t="s">
        <v>367</v>
      </c>
      <c r="CT111" t="s">
        <v>367</v>
      </c>
      <c r="CU111" t="s">
        <v>367</v>
      </c>
      <c r="CV111" t="s">
        <v>367</v>
      </c>
      <c r="CW111" t="s">
        <v>367</v>
      </c>
      <c r="CX111" t="s">
        <v>367</v>
      </c>
      <c r="CY111">
        <v>1</v>
      </c>
      <c r="CZ111" t="s">
        <v>367</v>
      </c>
      <c r="DA111" t="s">
        <v>367</v>
      </c>
      <c r="DB111" t="s">
        <v>367</v>
      </c>
      <c r="DC111" t="s">
        <v>367</v>
      </c>
      <c r="DD111" t="s">
        <v>367</v>
      </c>
      <c r="DE111" t="s">
        <v>367</v>
      </c>
      <c r="DF111" t="s">
        <v>367</v>
      </c>
      <c r="DG111" t="s">
        <v>367</v>
      </c>
      <c r="DH111" t="s">
        <v>367</v>
      </c>
      <c r="DI111" t="s">
        <v>367</v>
      </c>
      <c r="DJ111" t="s">
        <v>367</v>
      </c>
      <c r="DK111" t="s">
        <v>367</v>
      </c>
      <c r="DL111" t="s">
        <v>367</v>
      </c>
      <c r="DM111" t="s">
        <v>367</v>
      </c>
      <c r="DN111" t="s">
        <v>367</v>
      </c>
      <c r="DO111" t="s">
        <v>367</v>
      </c>
      <c r="DP111" t="s">
        <v>367</v>
      </c>
      <c r="DQ111" t="s">
        <v>367</v>
      </c>
      <c r="DR111" t="s">
        <v>367</v>
      </c>
      <c r="DS111" t="s">
        <v>367</v>
      </c>
      <c r="DT111" t="s">
        <v>367</v>
      </c>
      <c r="DV111">
        <f>SUM(CS111:DU111)</f>
        <v>1</v>
      </c>
      <c r="DW111" t="b">
        <f t="shared" si="4"/>
        <v>0</v>
      </c>
      <c r="DX111" t="b">
        <f t="shared" si="5"/>
        <v>0</v>
      </c>
      <c r="DY111" t="b">
        <f t="shared" si="6"/>
        <v>0</v>
      </c>
      <c r="DZ111" t="b">
        <f t="shared" si="7"/>
        <v>1</v>
      </c>
    </row>
    <row r="112" spans="1:130" ht="15.75" customHeight="1" x14ac:dyDescent="0.25">
      <c r="A112" t="s">
        <v>106</v>
      </c>
      <c r="B112" t="s">
        <v>185</v>
      </c>
      <c r="C112">
        <v>1980</v>
      </c>
      <c r="D112" t="s">
        <v>193</v>
      </c>
      <c r="E112" t="s">
        <v>187</v>
      </c>
      <c r="F112" t="s">
        <v>315</v>
      </c>
      <c r="G112" t="s">
        <v>189</v>
      </c>
      <c r="H112" t="s">
        <v>316</v>
      </c>
      <c r="I112" t="s">
        <v>191</v>
      </c>
      <c r="J112" t="s">
        <v>317</v>
      </c>
      <c r="L112">
        <v>1</v>
      </c>
      <c r="X112">
        <v>1</v>
      </c>
      <c r="AC112">
        <v>1</v>
      </c>
      <c r="AL112">
        <v>1</v>
      </c>
      <c r="AW112">
        <v>1</v>
      </c>
      <c r="BF112">
        <v>1</v>
      </c>
      <c r="BH112">
        <v>1</v>
      </c>
      <c r="BI112">
        <v>1</v>
      </c>
      <c r="BK112">
        <v>1</v>
      </c>
      <c r="BS112" s="2">
        <f>SUM(K112:BR112)</f>
        <v>9</v>
      </c>
      <c r="CR112">
        <f>SUM(BT112:CQ112)</f>
        <v>0</v>
      </c>
      <c r="CS112" t="s">
        <v>367</v>
      </c>
      <c r="CT112" t="s">
        <v>367</v>
      </c>
      <c r="CU112" t="s">
        <v>367</v>
      </c>
      <c r="CV112" t="s">
        <v>367</v>
      </c>
      <c r="CW112" t="s">
        <v>367</v>
      </c>
      <c r="CX112" t="s">
        <v>367</v>
      </c>
      <c r="CY112" t="s">
        <v>367</v>
      </c>
      <c r="CZ112" t="s">
        <v>367</v>
      </c>
      <c r="DA112" t="s">
        <v>367</v>
      </c>
      <c r="DB112" t="s">
        <v>367</v>
      </c>
      <c r="DC112" t="s">
        <v>367</v>
      </c>
      <c r="DD112">
        <v>1</v>
      </c>
      <c r="DE112" t="s">
        <v>367</v>
      </c>
      <c r="DF112" t="s">
        <v>367</v>
      </c>
      <c r="DG112" t="s">
        <v>367</v>
      </c>
      <c r="DH112" t="s">
        <v>367</v>
      </c>
      <c r="DI112" t="s">
        <v>367</v>
      </c>
      <c r="DJ112" t="s">
        <v>367</v>
      </c>
      <c r="DK112" t="s">
        <v>367</v>
      </c>
      <c r="DL112" t="s">
        <v>367</v>
      </c>
      <c r="DM112" t="s">
        <v>367</v>
      </c>
      <c r="DN112" t="s">
        <v>367</v>
      </c>
      <c r="DO112" t="s">
        <v>367</v>
      </c>
      <c r="DP112" t="s">
        <v>367</v>
      </c>
      <c r="DQ112" t="s">
        <v>367</v>
      </c>
      <c r="DR112" t="s">
        <v>367</v>
      </c>
      <c r="DS112" t="s">
        <v>367</v>
      </c>
      <c r="DT112" t="s">
        <v>367</v>
      </c>
      <c r="DV112">
        <f>SUM(CS112:DU112)</f>
        <v>1</v>
      </c>
      <c r="DW112" t="b">
        <f t="shared" si="4"/>
        <v>0</v>
      </c>
      <c r="DX112" t="b">
        <f t="shared" si="5"/>
        <v>1</v>
      </c>
      <c r="DY112" t="b">
        <f t="shared" si="6"/>
        <v>0</v>
      </c>
      <c r="DZ112" t="b">
        <f t="shared" si="7"/>
        <v>0</v>
      </c>
    </row>
    <row r="113" spans="1:130" ht="15.75" customHeight="1" x14ac:dyDescent="0.25">
      <c r="A113" t="s">
        <v>108</v>
      </c>
      <c r="B113" t="s">
        <v>185</v>
      </c>
      <c r="C113" t="s">
        <v>199</v>
      </c>
      <c r="D113" t="s">
        <v>193</v>
      </c>
      <c r="E113" t="s">
        <v>187</v>
      </c>
      <c r="F113" t="s">
        <v>250</v>
      </c>
      <c r="G113" t="s">
        <v>318</v>
      </c>
      <c r="H113" t="s">
        <v>319</v>
      </c>
      <c r="I113" t="s">
        <v>191</v>
      </c>
      <c r="J113" t="s">
        <v>234</v>
      </c>
      <c r="W113">
        <v>1</v>
      </c>
      <c r="BH113">
        <v>1</v>
      </c>
      <c r="BI113">
        <v>1</v>
      </c>
      <c r="BS113" s="2">
        <f>SUM(K113:BR113)</f>
        <v>3</v>
      </c>
      <c r="CR113">
        <f>SUM(BT113:CQ113)</f>
        <v>0</v>
      </c>
      <c r="CS113" t="s">
        <v>367</v>
      </c>
      <c r="CT113" t="s">
        <v>367</v>
      </c>
      <c r="CU113" t="s">
        <v>367</v>
      </c>
      <c r="CV113" t="s">
        <v>367</v>
      </c>
      <c r="CW113" t="s">
        <v>367</v>
      </c>
      <c r="CX113" t="s">
        <v>367</v>
      </c>
      <c r="CY113" t="s">
        <v>367</v>
      </c>
      <c r="CZ113" t="s">
        <v>367</v>
      </c>
      <c r="DA113" t="s">
        <v>367</v>
      </c>
      <c r="DB113">
        <v>1</v>
      </c>
      <c r="DC113" t="s">
        <v>367</v>
      </c>
      <c r="DD113" t="s">
        <v>367</v>
      </c>
      <c r="DE113" t="s">
        <v>367</v>
      </c>
      <c r="DF113" t="s">
        <v>367</v>
      </c>
      <c r="DG113" t="s">
        <v>367</v>
      </c>
      <c r="DH113" t="s">
        <v>367</v>
      </c>
      <c r="DI113" t="s">
        <v>367</v>
      </c>
      <c r="DJ113" t="s">
        <v>367</v>
      </c>
      <c r="DK113" t="s">
        <v>367</v>
      </c>
      <c r="DL113" t="s">
        <v>367</v>
      </c>
      <c r="DM113" t="s">
        <v>367</v>
      </c>
      <c r="DN113" t="s">
        <v>367</v>
      </c>
      <c r="DO113" t="s">
        <v>367</v>
      </c>
      <c r="DP113" t="s">
        <v>367</v>
      </c>
      <c r="DQ113" t="s">
        <v>367</v>
      </c>
      <c r="DR113" t="s">
        <v>367</v>
      </c>
      <c r="DS113" t="s">
        <v>367</v>
      </c>
      <c r="DT113" t="s">
        <v>367</v>
      </c>
      <c r="DV113">
        <f>SUM(CS113:DU113)</f>
        <v>1</v>
      </c>
      <c r="DW113" t="b">
        <f t="shared" si="4"/>
        <v>0</v>
      </c>
      <c r="DX113" t="b">
        <f t="shared" si="5"/>
        <v>0</v>
      </c>
      <c r="DY113" t="b">
        <f t="shared" si="6"/>
        <v>0</v>
      </c>
      <c r="DZ113" t="b">
        <f t="shared" si="7"/>
        <v>1</v>
      </c>
    </row>
    <row r="114" spans="1:130" ht="15.75" customHeight="1" x14ac:dyDescent="0.25">
      <c r="A114" t="s">
        <v>112</v>
      </c>
      <c r="B114" t="s">
        <v>185</v>
      </c>
      <c r="C114">
        <v>205</v>
      </c>
      <c r="D114" t="s">
        <v>193</v>
      </c>
      <c r="E114" t="s">
        <v>187</v>
      </c>
      <c r="F114" t="s">
        <v>188</v>
      </c>
      <c r="G114" t="s">
        <v>260</v>
      </c>
      <c r="H114" t="s">
        <v>220</v>
      </c>
      <c r="I114" t="s">
        <v>202</v>
      </c>
      <c r="J114" t="s">
        <v>289</v>
      </c>
      <c r="R114">
        <v>1</v>
      </c>
      <c r="BH114">
        <v>1</v>
      </c>
      <c r="BI114">
        <v>1</v>
      </c>
      <c r="BS114" s="2">
        <f>SUM(K114:BR114)</f>
        <v>3</v>
      </c>
      <c r="CR114">
        <f>SUM(BT114:CQ114)</f>
        <v>0</v>
      </c>
      <c r="CS114" t="s">
        <v>367</v>
      </c>
      <c r="CT114" t="s">
        <v>367</v>
      </c>
      <c r="CU114" t="s">
        <v>367</v>
      </c>
      <c r="CV114" t="s">
        <v>367</v>
      </c>
      <c r="CW114" t="s">
        <v>367</v>
      </c>
      <c r="CX114">
        <v>1</v>
      </c>
      <c r="CY114" t="s">
        <v>367</v>
      </c>
      <c r="CZ114" t="s">
        <v>367</v>
      </c>
      <c r="DA114" t="s">
        <v>367</v>
      </c>
      <c r="DB114" t="s">
        <v>367</v>
      </c>
      <c r="DC114" t="s">
        <v>367</v>
      </c>
      <c r="DD114" t="s">
        <v>367</v>
      </c>
      <c r="DE114" t="s">
        <v>367</v>
      </c>
      <c r="DF114" t="s">
        <v>367</v>
      </c>
      <c r="DG114" t="s">
        <v>367</v>
      </c>
      <c r="DH114" t="s">
        <v>367</v>
      </c>
      <c r="DI114" t="s">
        <v>367</v>
      </c>
      <c r="DJ114" t="s">
        <v>367</v>
      </c>
      <c r="DK114" t="s">
        <v>367</v>
      </c>
      <c r="DL114" t="s">
        <v>367</v>
      </c>
      <c r="DM114" t="s">
        <v>367</v>
      </c>
      <c r="DN114" t="s">
        <v>367</v>
      </c>
      <c r="DO114" t="s">
        <v>367</v>
      </c>
      <c r="DP114" t="s">
        <v>367</v>
      </c>
      <c r="DQ114" t="s">
        <v>367</v>
      </c>
      <c r="DR114" t="s">
        <v>367</v>
      </c>
      <c r="DS114" t="s">
        <v>367</v>
      </c>
      <c r="DT114" t="s">
        <v>367</v>
      </c>
      <c r="DV114">
        <f>SUM(CS114:DU114)</f>
        <v>1</v>
      </c>
      <c r="DW114" t="b">
        <f t="shared" si="4"/>
        <v>0</v>
      </c>
      <c r="DX114" t="b">
        <f t="shared" si="5"/>
        <v>0</v>
      </c>
      <c r="DY114" t="b">
        <f t="shared" si="6"/>
        <v>0</v>
      </c>
      <c r="DZ114" t="b">
        <f t="shared" si="7"/>
        <v>1</v>
      </c>
    </row>
    <row r="115" spans="1:130" ht="15.75" customHeight="1" x14ac:dyDescent="0.25">
      <c r="A115" t="s">
        <v>113</v>
      </c>
      <c r="B115" t="s">
        <v>185</v>
      </c>
      <c r="C115">
        <v>205</v>
      </c>
      <c r="D115" t="s">
        <v>193</v>
      </c>
      <c r="E115" t="s">
        <v>187</v>
      </c>
      <c r="F115" t="s">
        <v>188</v>
      </c>
      <c r="G115" t="s">
        <v>260</v>
      </c>
      <c r="H115" t="s">
        <v>220</v>
      </c>
      <c r="I115" t="s">
        <v>202</v>
      </c>
      <c r="J115" t="s">
        <v>289</v>
      </c>
      <c r="R115">
        <v>1</v>
      </c>
      <c r="BH115">
        <v>1</v>
      </c>
      <c r="BI115">
        <v>1</v>
      </c>
      <c r="BS115" s="2">
        <f>SUM(K115:BR115)</f>
        <v>3</v>
      </c>
      <c r="CR115">
        <f>SUM(BT115:CQ115)</f>
        <v>0</v>
      </c>
      <c r="CS115" t="s">
        <v>367</v>
      </c>
      <c r="CT115" t="s">
        <v>367</v>
      </c>
      <c r="CU115" t="s">
        <v>367</v>
      </c>
      <c r="CV115" t="s">
        <v>367</v>
      </c>
      <c r="CW115" t="s">
        <v>367</v>
      </c>
      <c r="CX115">
        <v>1</v>
      </c>
      <c r="CY115" t="s">
        <v>367</v>
      </c>
      <c r="CZ115" t="s">
        <v>367</v>
      </c>
      <c r="DA115" t="s">
        <v>367</v>
      </c>
      <c r="DB115" t="s">
        <v>367</v>
      </c>
      <c r="DC115" t="s">
        <v>367</v>
      </c>
      <c r="DD115" t="s">
        <v>367</v>
      </c>
      <c r="DE115" t="s">
        <v>367</v>
      </c>
      <c r="DF115" t="s">
        <v>367</v>
      </c>
      <c r="DG115" t="s">
        <v>367</v>
      </c>
      <c r="DH115" t="s">
        <v>367</v>
      </c>
      <c r="DI115" t="s">
        <v>367</v>
      </c>
      <c r="DJ115" t="s">
        <v>367</v>
      </c>
      <c r="DK115" t="s">
        <v>367</v>
      </c>
      <c r="DL115" t="s">
        <v>367</v>
      </c>
      <c r="DM115" t="s">
        <v>367</v>
      </c>
      <c r="DN115" t="s">
        <v>367</v>
      </c>
      <c r="DO115" t="s">
        <v>367</v>
      </c>
      <c r="DP115" t="s">
        <v>367</v>
      </c>
      <c r="DQ115" t="s">
        <v>367</v>
      </c>
      <c r="DR115" t="s">
        <v>367</v>
      </c>
      <c r="DS115" t="s">
        <v>367</v>
      </c>
      <c r="DT115" t="s">
        <v>367</v>
      </c>
      <c r="DV115">
        <f>SUM(CS115:DU115)</f>
        <v>1</v>
      </c>
      <c r="DW115" t="b">
        <f t="shared" si="4"/>
        <v>0</v>
      </c>
      <c r="DX115" t="b">
        <f t="shared" si="5"/>
        <v>0</v>
      </c>
      <c r="DY115" t="b">
        <f t="shared" si="6"/>
        <v>0</v>
      </c>
      <c r="DZ115" t="b">
        <f t="shared" si="7"/>
        <v>1</v>
      </c>
    </row>
    <row r="116" spans="1:130" ht="15.75" customHeight="1" x14ac:dyDescent="0.25">
      <c r="A116" t="s">
        <v>114</v>
      </c>
      <c r="B116" t="s">
        <v>185</v>
      </c>
      <c r="C116">
        <v>205</v>
      </c>
      <c r="D116" t="s">
        <v>193</v>
      </c>
      <c r="E116" t="s">
        <v>187</v>
      </c>
      <c r="F116" t="s">
        <v>188</v>
      </c>
      <c r="G116" t="s">
        <v>260</v>
      </c>
      <c r="H116" t="s">
        <v>220</v>
      </c>
      <c r="I116" t="s">
        <v>202</v>
      </c>
      <c r="J116" t="s">
        <v>289</v>
      </c>
      <c r="R116">
        <v>1</v>
      </c>
      <c r="BH116">
        <v>1</v>
      </c>
      <c r="BI116">
        <v>1</v>
      </c>
      <c r="BS116" s="2">
        <f>SUM(K116:BR116)</f>
        <v>3</v>
      </c>
      <c r="CR116">
        <f>SUM(BT116:CQ116)</f>
        <v>0</v>
      </c>
      <c r="CS116" t="s">
        <v>367</v>
      </c>
      <c r="CT116" t="s">
        <v>367</v>
      </c>
      <c r="CU116" t="s">
        <v>367</v>
      </c>
      <c r="CV116" t="s">
        <v>367</v>
      </c>
      <c r="CW116" t="s">
        <v>367</v>
      </c>
      <c r="CX116">
        <v>1</v>
      </c>
      <c r="CY116" t="s">
        <v>367</v>
      </c>
      <c r="CZ116" t="s">
        <v>367</v>
      </c>
      <c r="DA116" t="s">
        <v>367</v>
      </c>
      <c r="DB116" t="s">
        <v>367</v>
      </c>
      <c r="DC116" t="s">
        <v>367</v>
      </c>
      <c r="DD116" t="s">
        <v>367</v>
      </c>
      <c r="DE116" t="s">
        <v>367</v>
      </c>
      <c r="DF116" t="s">
        <v>367</v>
      </c>
      <c r="DG116" t="s">
        <v>367</v>
      </c>
      <c r="DH116" t="s">
        <v>367</v>
      </c>
      <c r="DI116" t="s">
        <v>367</v>
      </c>
      <c r="DJ116" t="s">
        <v>367</v>
      </c>
      <c r="DK116" t="s">
        <v>367</v>
      </c>
      <c r="DL116" t="s">
        <v>367</v>
      </c>
      <c r="DM116" t="s">
        <v>367</v>
      </c>
      <c r="DN116" t="s">
        <v>367</v>
      </c>
      <c r="DO116" t="s">
        <v>367</v>
      </c>
      <c r="DP116" t="s">
        <v>367</v>
      </c>
      <c r="DQ116" t="s">
        <v>367</v>
      </c>
      <c r="DR116" t="s">
        <v>367</v>
      </c>
      <c r="DS116" t="s">
        <v>367</v>
      </c>
      <c r="DT116" t="s">
        <v>367</v>
      </c>
      <c r="DV116">
        <f>SUM(CS116:DU116)</f>
        <v>1</v>
      </c>
      <c r="DW116" t="b">
        <f t="shared" si="4"/>
        <v>0</v>
      </c>
      <c r="DX116" t="b">
        <f t="shared" si="5"/>
        <v>0</v>
      </c>
      <c r="DY116" t="b">
        <f t="shared" si="6"/>
        <v>0</v>
      </c>
      <c r="DZ116" t="b">
        <f t="shared" si="7"/>
        <v>1</v>
      </c>
    </row>
    <row r="117" spans="1:130" ht="15.75" customHeight="1" x14ac:dyDescent="0.25">
      <c r="A117" t="s">
        <v>118</v>
      </c>
      <c r="B117" t="s">
        <v>185</v>
      </c>
      <c r="C117" t="s">
        <v>199</v>
      </c>
      <c r="D117" t="s">
        <v>193</v>
      </c>
      <c r="E117" t="s">
        <v>187</v>
      </c>
      <c r="F117" t="s">
        <v>188</v>
      </c>
      <c r="G117" t="s">
        <v>263</v>
      </c>
      <c r="H117" t="s">
        <v>216</v>
      </c>
      <c r="I117" t="s">
        <v>287</v>
      </c>
      <c r="J117" t="s">
        <v>249</v>
      </c>
      <c r="X117">
        <v>1</v>
      </c>
      <c r="BH117">
        <v>1</v>
      </c>
      <c r="BI117">
        <v>1</v>
      </c>
      <c r="BS117" s="2">
        <f>SUM(K117:BR117)</f>
        <v>3</v>
      </c>
      <c r="CR117">
        <f>SUM(BT117:CQ117)</f>
        <v>0</v>
      </c>
      <c r="CS117" t="s">
        <v>367</v>
      </c>
      <c r="CT117" t="s">
        <v>367</v>
      </c>
      <c r="CU117" t="s">
        <v>367</v>
      </c>
      <c r="CV117" t="s">
        <v>367</v>
      </c>
      <c r="CW117" t="s">
        <v>367</v>
      </c>
      <c r="CX117" t="s">
        <v>367</v>
      </c>
      <c r="CY117" t="s">
        <v>367</v>
      </c>
      <c r="CZ117">
        <v>1</v>
      </c>
      <c r="DA117" t="s">
        <v>367</v>
      </c>
      <c r="DB117" t="s">
        <v>367</v>
      </c>
      <c r="DC117" t="s">
        <v>367</v>
      </c>
      <c r="DD117" t="s">
        <v>367</v>
      </c>
      <c r="DE117" t="s">
        <v>367</v>
      </c>
      <c r="DF117" t="s">
        <v>367</v>
      </c>
      <c r="DG117" t="s">
        <v>367</v>
      </c>
      <c r="DH117" t="s">
        <v>367</v>
      </c>
      <c r="DI117" t="s">
        <v>367</v>
      </c>
      <c r="DJ117" t="s">
        <v>367</v>
      </c>
      <c r="DK117" t="s">
        <v>367</v>
      </c>
      <c r="DL117" t="s">
        <v>367</v>
      </c>
      <c r="DM117" t="s">
        <v>367</v>
      </c>
      <c r="DN117" t="s">
        <v>367</v>
      </c>
      <c r="DO117" t="s">
        <v>367</v>
      </c>
      <c r="DP117" t="s">
        <v>367</v>
      </c>
      <c r="DQ117" t="s">
        <v>367</v>
      </c>
      <c r="DR117" t="s">
        <v>367</v>
      </c>
      <c r="DS117" t="s">
        <v>367</v>
      </c>
      <c r="DT117" t="s">
        <v>367</v>
      </c>
      <c r="DV117">
        <f>SUM(CS117:DU117)</f>
        <v>1</v>
      </c>
      <c r="DW117" t="b">
        <f t="shared" si="4"/>
        <v>0</v>
      </c>
      <c r="DX117" t="b">
        <f t="shared" si="5"/>
        <v>0</v>
      </c>
      <c r="DY117" t="b">
        <f t="shared" si="6"/>
        <v>0</v>
      </c>
      <c r="DZ117" t="b">
        <f t="shared" si="7"/>
        <v>1</v>
      </c>
    </row>
    <row r="118" spans="1:130" ht="15.75" customHeight="1" x14ac:dyDescent="0.25">
      <c r="A118" t="s">
        <v>122</v>
      </c>
      <c r="B118" t="s">
        <v>185</v>
      </c>
      <c r="C118">
        <v>355</v>
      </c>
      <c r="D118" t="s">
        <v>193</v>
      </c>
      <c r="E118" t="s">
        <v>242</v>
      </c>
      <c r="F118" t="s">
        <v>188</v>
      </c>
      <c r="G118" t="s">
        <v>189</v>
      </c>
      <c r="H118" t="s">
        <v>216</v>
      </c>
      <c r="I118" t="s">
        <v>191</v>
      </c>
      <c r="J118" t="s">
        <v>198</v>
      </c>
      <c r="O118">
        <v>1</v>
      </c>
      <c r="R118">
        <v>1</v>
      </c>
      <c r="BH118">
        <v>1</v>
      </c>
      <c r="BI118">
        <v>1</v>
      </c>
      <c r="BS118" s="2">
        <f>SUM(K118:BR118)</f>
        <v>4</v>
      </c>
      <c r="CR118">
        <f>SUM(BT118:CQ118)</f>
        <v>0</v>
      </c>
      <c r="CS118" t="s">
        <v>367</v>
      </c>
      <c r="CT118" t="s">
        <v>367</v>
      </c>
      <c r="CU118" t="s">
        <v>367</v>
      </c>
      <c r="CV118">
        <v>1</v>
      </c>
      <c r="CW118" t="s">
        <v>367</v>
      </c>
      <c r="CX118" t="s">
        <v>367</v>
      </c>
      <c r="CY118" t="s">
        <v>367</v>
      </c>
      <c r="CZ118" t="s">
        <v>367</v>
      </c>
      <c r="DA118" t="s">
        <v>367</v>
      </c>
      <c r="DB118" t="s">
        <v>367</v>
      </c>
      <c r="DC118" t="s">
        <v>367</v>
      </c>
      <c r="DD118" t="s">
        <v>367</v>
      </c>
      <c r="DE118" t="s">
        <v>367</v>
      </c>
      <c r="DF118" t="s">
        <v>367</v>
      </c>
      <c r="DG118" t="s">
        <v>367</v>
      </c>
      <c r="DH118" t="s">
        <v>367</v>
      </c>
      <c r="DI118" t="s">
        <v>367</v>
      </c>
      <c r="DJ118" t="s">
        <v>367</v>
      </c>
      <c r="DK118" t="s">
        <v>367</v>
      </c>
      <c r="DL118" t="s">
        <v>367</v>
      </c>
      <c r="DM118" t="s">
        <v>367</v>
      </c>
      <c r="DN118" t="s">
        <v>367</v>
      </c>
      <c r="DO118" t="s">
        <v>367</v>
      </c>
      <c r="DP118" t="s">
        <v>367</v>
      </c>
      <c r="DQ118" t="s">
        <v>367</v>
      </c>
      <c r="DR118" t="s">
        <v>367</v>
      </c>
      <c r="DS118" t="s">
        <v>367</v>
      </c>
      <c r="DT118" t="s">
        <v>367</v>
      </c>
      <c r="DV118">
        <f>SUM(CS118:DU118)</f>
        <v>1</v>
      </c>
      <c r="DW118" t="b">
        <f t="shared" si="4"/>
        <v>0</v>
      </c>
      <c r="DX118" t="b">
        <f t="shared" si="5"/>
        <v>1</v>
      </c>
      <c r="DY118" t="b">
        <f t="shared" si="6"/>
        <v>0</v>
      </c>
      <c r="DZ118" t="b">
        <f t="shared" si="7"/>
        <v>0</v>
      </c>
    </row>
    <row r="119" spans="1:130" ht="15.75" customHeight="1" x14ac:dyDescent="0.25">
      <c r="A119" t="s">
        <v>123</v>
      </c>
      <c r="B119" t="s">
        <v>185</v>
      </c>
      <c r="C119">
        <v>344</v>
      </c>
      <c r="D119" t="s">
        <v>193</v>
      </c>
      <c r="E119" t="s">
        <v>187</v>
      </c>
      <c r="F119" t="s">
        <v>188</v>
      </c>
      <c r="G119" t="s">
        <v>189</v>
      </c>
      <c r="H119" t="s">
        <v>216</v>
      </c>
      <c r="I119" t="s">
        <v>191</v>
      </c>
      <c r="J119" t="s">
        <v>210</v>
      </c>
      <c r="R119">
        <v>1</v>
      </c>
      <c r="BH119">
        <v>1</v>
      </c>
      <c r="BI119">
        <v>1</v>
      </c>
      <c r="BS119" s="2">
        <f>SUM(K119:BR119)</f>
        <v>3</v>
      </c>
      <c r="CR119">
        <f>SUM(BT119:CQ119)</f>
        <v>0</v>
      </c>
      <c r="CS119" t="s">
        <v>367</v>
      </c>
      <c r="CT119" t="s">
        <v>367</v>
      </c>
      <c r="CU119" t="s">
        <v>367</v>
      </c>
      <c r="CV119" t="s">
        <v>367</v>
      </c>
      <c r="CW119" t="s">
        <v>367</v>
      </c>
      <c r="CX119" t="s">
        <v>367</v>
      </c>
      <c r="CY119" t="s">
        <v>367</v>
      </c>
      <c r="CZ119" t="s">
        <v>367</v>
      </c>
      <c r="DA119" t="s">
        <v>367</v>
      </c>
      <c r="DB119">
        <v>1</v>
      </c>
      <c r="DC119" t="s">
        <v>367</v>
      </c>
      <c r="DD119" t="s">
        <v>367</v>
      </c>
      <c r="DE119" t="s">
        <v>367</v>
      </c>
      <c r="DF119" t="s">
        <v>367</v>
      </c>
      <c r="DG119" t="s">
        <v>367</v>
      </c>
      <c r="DH119" t="s">
        <v>367</v>
      </c>
      <c r="DI119" t="s">
        <v>367</v>
      </c>
      <c r="DJ119" t="s">
        <v>367</v>
      </c>
      <c r="DK119" t="s">
        <v>367</v>
      </c>
      <c r="DL119" t="s">
        <v>367</v>
      </c>
      <c r="DM119" t="s">
        <v>367</v>
      </c>
      <c r="DN119" t="s">
        <v>367</v>
      </c>
      <c r="DO119" t="s">
        <v>367</v>
      </c>
      <c r="DP119" t="s">
        <v>367</v>
      </c>
      <c r="DQ119" t="s">
        <v>367</v>
      </c>
      <c r="DR119" t="s">
        <v>367</v>
      </c>
      <c r="DS119" t="s">
        <v>367</v>
      </c>
      <c r="DT119" t="s">
        <v>367</v>
      </c>
      <c r="DV119">
        <f>SUM(CS119:DU119)</f>
        <v>1</v>
      </c>
      <c r="DW119" t="b">
        <f t="shared" si="4"/>
        <v>0</v>
      </c>
      <c r="DX119" t="b">
        <f t="shared" si="5"/>
        <v>0</v>
      </c>
      <c r="DY119" t="b">
        <f t="shared" si="6"/>
        <v>0</v>
      </c>
      <c r="DZ119" t="b">
        <f t="shared" si="7"/>
        <v>1</v>
      </c>
    </row>
    <row r="120" spans="1:130" ht="15.75" customHeight="1" x14ac:dyDescent="0.25">
      <c r="A120">
        <v>18</v>
      </c>
      <c r="B120" t="s">
        <v>185</v>
      </c>
      <c r="C120" t="s">
        <v>199</v>
      </c>
      <c r="D120" t="s">
        <v>228</v>
      </c>
      <c r="E120" t="s">
        <v>194</v>
      </c>
      <c r="F120" t="s">
        <v>188</v>
      </c>
      <c r="G120" t="s">
        <v>189</v>
      </c>
      <c r="H120" t="s">
        <v>229</v>
      </c>
      <c r="I120" t="s">
        <v>206</v>
      </c>
      <c r="J120" t="s">
        <v>198</v>
      </c>
      <c r="W120">
        <v>1</v>
      </c>
      <c r="BH120">
        <v>1</v>
      </c>
      <c r="BI120">
        <v>1</v>
      </c>
      <c r="BS120" s="2">
        <f>SUM(K120:BR120)</f>
        <v>3</v>
      </c>
      <c r="CR120">
        <f>SUM(BT120:CQ120)</f>
        <v>0</v>
      </c>
      <c r="CS120" t="s">
        <v>367</v>
      </c>
      <c r="CT120" t="s">
        <v>367</v>
      </c>
      <c r="CU120" t="s">
        <v>367</v>
      </c>
      <c r="CV120" t="s">
        <v>367</v>
      </c>
      <c r="CW120" t="s">
        <v>367</v>
      </c>
      <c r="CX120" t="s">
        <v>367</v>
      </c>
      <c r="CY120" t="s">
        <v>367</v>
      </c>
      <c r="CZ120" t="s">
        <v>367</v>
      </c>
      <c r="DA120" t="s">
        <v>367</v>
      </c>
      <c r="DB120" t="s">
        <v>367</v>
      </c>
      <c r="DC120" t="s">
        <v>367</v>
      </c>
      <c r="DD120" t="s">
        <v>367</v>
      </c>
      <c r="DE120" t="s">
        <v>367</v>
      </c>
      <c r="DF120" t="s">
        <v>367</v>
      </c>
      <c r="DG120" t="s">
        <v>367</v>
      </c>
      <c r="DH120" t="s">
        <v>367</v>
      </c>
      <c r="DI120" t="s">
        <v>367</v>
      </c>
      <c r="DJ120" t="s">
        <v>367</v>
      </c>
      <c r="DK120" t="s">
        <v>367</v>
      </c>
      <c r="DL120" t="s">
        <v>367</v>
      </c>
      <c r="DM120" t="s">
        <v>367</v>
      </c>
      <c r="DN120" t="s">
        <v>367</v>
      </c>
      <c r="DO120" t="s">
        <v>367</v>
      </c>
      <c r="DP120" t="s">
        <v>367</v>
      </c>
      <c r="DQ120" t="s">
        <v>367</v>
      </c>
      <c r="DR120" t="s">
        <v>367</v>
      </c>
      <c r="DS120" t="s">
        <v>367</v>
      </c>
      <c r="DT120" t="s">
        <v>367</v>
      </c>
      <c r="DV120">
        <f>SUM(CS120:DU120)</f>
        <v>0</v>
      </c>
      <c r="DW120" t="b">
        <f t="shared" si="4"/>
        <v>0</v>
      </c>
      <c r="DX120" t="b">
        <f t="shared" si="5"/>
        <v>0</v>
      </c>
      <c r="DY120" t="b">
        <f t="shared" si="6"/>
        <v>0</v>
      </c>
      <c r="DZ120" t="b">
        <f t="shared" si="7"/>
        <v>1</v>
      </c>
    </row>
    <row r="121" spans="1:130" ht="15.75" customHeight="1" x14ac:dyDescent="0.25">
      <c r="A121">
        <v>21</v>
      </c>
      <c r="B121" t="s">
        <v>185</v>
      </c>
      <c r="C121" t="s">
        <v>199</v>
      </c>
      <c r="D121" t="s">
        <v>193</v>
      </c>
      <c r="E121" t="s">
        <v>194</v>
      </c>
      <c r="F121" t="s">
        <v>188</v>
      </c>
      <c r="G121" t="s">
        <v>189</v>
      </c>
      <c r="H121" t="s">
        <v>212</v>
      </c>
      <c r="I121" t="s">
        <v>202</v>
      </c>
      <c r="J121" t="s">
        <v>210</v>
      </c>
      <c r="U121">
        <v>1</v>
      </c>
      <c r="BH121">
        <v>1</v>
      </c>
      <c r="BI121">
        <v>1</v>
      </c>
      <c r="BS121" s="2">
        <f>SUM(K121:BR121)</f>
        <v>3</v>
      </c>
      <c r="CR121">
        <f>SUM(BT121:CQ121)</f>
        <v>0</v>
      </c>
      <c r="CS121" t="s">
        <v>367</v>
      </c>
      <c r="CT121" t="s">
        <v>367</v>
      </c>
      <c r="CU121" t="s">
        <v>367</v>
      </c>
      <c r="CV121" t="s">
        <v>367</v>
      </c>
      <c r="CW121" t="s">
        <v>367</v>
      </c>
      <c r="CX121" t="s">
        <v>367</v>
      </c>
      <c r="CY121" t="s">
        <v>367</v>
      </c>
      <c r="CZ121" t="s">
        <v>367</v>
      </c>
      <c r="DA121" t="s">
        <v>367</v>
      </c>
      <c r="DB121" t="s">
        <v>367</v>
      </c>
      <c r="DC121" t="s">
        <v>367</v>
      </c>
      <c r="DD121" t="s">
        <v>367</v>
      </c>
      <c r="DE121" t="s">
        <v>367</v>
      </c>
      <c r="DF121" t="s">
        <v>367</v>
      </c>
      <c r="DG121" t="s">
        <v>367</v>
      </c>
      <c r="DH121" t="s">
        <v>367</v>
      </c>
      <c r="DI121" t="s">
        <v>367</v>
      </c>
      <c r="DJ121" t="s">
        <v>367</v>
      </c>
      <c r="DK121" t="s">
        <v>367</v>
      </c>
      <c r="DL121" t="s">
        <v>367</v>
      </c>
      <c r="DM121" t="s">
        <v>367</v>
      </c>
      <c r="DN121" t="s">
        <v>367</v>
      </c>
      <c r="DO121" t="s">
        <v>367</v>
      </c>
      <c r="DP121" t="s">
        <v>367</v>
      </c>
      <c r="DQ121" t="s">
        <v>367</v>
      </c>
      <c r="DR121" t="s">
        <v>367</v>
      </c>
      <c r="DS121" t="s">
        <v>367</v>
      </c>
      <c r="DT121" t="s">
        <v>367</v>
      </c>
      <c r="DV121">
        <f>SUM(CS121:DU121)</f>
        <v>0</v>
      </c>
      <c r="DW121" t="b">
        <f t="shared" si="4"/>
        <v>0</v>
      </c>
      <c r="DX121" t="b">
        <f t="shared" si="5"/>
        <v>0</v>
      </c>
      <c r="DY121" t="b">
        <f t="shared" si="6"/>
        <v>0</v>
      </c>
      <c r="DZ121" t="b">
        <f t="shared" si="7"/>
        <v>1</v>
      </c>
    </row>
    <row r="122" spans="1:130" ht="15.75" customHeight="1" x14ac:dyDescent="0.25">
      <c r="A122">
        <v>29</v>
      </c>
      <c r="B122" t="s">
        <v>185</v>
      </c>
      <c r="C122" t="s">
        <v>199</v>
      </c>
      <c r="D122" t="s">
        <v>193</v>
      </c>
      <c r="E122" t="s">
        <v>187</v>
      </c>
      <c r="F122" t="s">
        <v>236</v>
      </c>
      <c r="G122" t="s">
        <v>200</v>
      </c>
      <c r="H122" t="s">
        <v>237</v>
      </c>
      <c r="I122" t="s">
        <v>238</v>
      </c>
      <c r="J122" t="s">
        <v>198</v>
      </c>
      <c r="U122">
        <v>1</v>
      </c>
      <c r="BH122">
        <v>1</v>
      </c>
      <c r="BI122">
        <v>1</v>
      </c>
      <c r="BS122" s="2">
        <f>SUM(K122:BR122)</f>
        <v>3</v>
      </c>
      <c r="CR122">
        <f>SUM(BT122:CQ122)</f>
        <v>0</v>
      </c>
      <c r="CS122" t="s">
        <v>367</v>
      </c>
      <c r="CT122" t="s">
        <v>367</v>
      </c>
      <c r="CU122" t="s">
        <v>367</v>
      </c>
      <c r="CV122" t="s">
        <v>367</v>
      </c>
      <c r="CW122" t="s">
        <v>367</v>
      </c>
      <c r="CX122" t="s">
        <v>367</v>
      </c>
      <c r="CY122" t="s">
        <v>367</v>
      </c>
      <c r="CZ122" t="s">
        <v>367</v>
      </c>
      <c r="DA122" t="s">
        <v>367</v>
      </c>
      <c r="DB122" t="s">
        <v>367</v>
      </c>
      <c r="DC122" t="s">
        <v>367</v>
      </c>
      <c r="DD122" t="s">
        <v>367</v>
      </c>
      <c r="DE122" t="s">
        <v>367</v>
      </c>
      <c r="DF122" t="s">
        <v>367</v>
      </c>
      <c r="DG122" t="s">
        <v>367</v>
      </c>
      <c r="DH122" t="s">
        <v>367</v>
      </c>
      <c r="DI122" t="s">
        <v>367</v>
      </c>
      <c r="DJ122" t="s">
        <v>367</v>
      </c>
      <c r="DK122" t="s">
        <v>367</v>
      </c>
      <c r="DL122" t="s">
        <v>367</v>
      </c>
      <c r="DM122" t="s">
        <v>367</v>
      </c>
      <c r="DN122" t="s">
        <v>367</v>
      </c>
      <c r="DO122" t="s">
        <v>367</v>
      </c>
      <c r="DP122" t="s">
        <v>367</v>
      </c>
      <c r="DQ122" t="s">
        <v>367</v>
      </c>
      <c r="DR122" t="s">
        <v>367</v>
      </c>
      <c r="DS122" t="s">
        <v>367</v>
      </c>
      <c r="DT122" t="s">
        <v>367</v>
      </c>
      <c r="DV122">
        <f>SUM(CS122:DU122)</f>
        <v>0</v>
      </c>
      <c r="DW122" t="b">
        <f t="shared" si="4"/>
        <v>0</v>
      </c>
      <c r="DX122" t="b">
        <f t="shared" si="5"/>
        <v>0</v>
      </c>
      <c r="DY122" t="b">
        <f t="shared" si="6"/>
        <v>0</v>
      </c>
      <c r="DZ122" t="b">
        <f t="shared" si="7"/>
        <v>1</v>
      </c>
    </row>
    <row r="123" spans="1:130" ht="15.75" customHeight="1" x14ac:dyDescent="0.25">
      <c r="A123">
        <v>39</v>
      </c>
      <c r="B123" t="s">
        <v>185</v>
      </c>
      <c r="C123" t="s">
        <v>199</v>
      </c>
      <c r="D123" t="s">
        <v>193</v>
      </c>
      <c r="E123" t="s">
        <v>194</v>
      </c>
      <c r="F123" t="s">
        <v>188</v>
      </c>
      <c r="G123" t="s">
        <v>200</v>
      </c>
      <c r="H123" t="s">
        <v>216</v>
      </c>
      <c r="I123" t="s">
        <v>202</v>
      </c>
      <c r="J123" t="s">
        <v>245</v>
      </c>
      <c r="T123">
        <v>1</v>
      </c>
      <c r="BH123">
        <v>1</v>
      </c>
      <c r="BI123">
        <v>1</v>
      </c>
      <c r="BS123" s="2">
        <f>SUM(K123:BR123)</f>
        <v>3</v>
      </c>
      <c r="CR123">
        <f>SUM(BT123:CQ123)</f>
        <v>0</v>
      </c>
      <c r="CS123" t="s">
        <v>367</v>
      </c>
      <c r="CT123" t="s">
        <v>367</v>
      </c>
      <c r="CU123" t="s">
        <v>367</v>
      </c>
      <c r="CV123" t="s">
        <v>367</v>
      </c>
      <c r="CW123" t="s">
        <v>367</v>
      </c>
      <c r="CX123" t="s">
        <v>367</v>
      </c>
      <c r="CY123" t="s">
        <v>367</v>
      </c>
      <c r="CZ123" t="s">
        <v>367</v>
      </c>
      <c r="DA123" t="s">
        <v>367</v>
      </c>
      <c r="DB123" t="s">
        <v>367</v>
      </c>
      <c r="DC123" t="s">
        <v>367</v>
      </c>
      <c r="DD123" t="s">
        <v>367</v>
      </c>
      <c r="DE123" t="s">
        <v>367</v>
      </c>
      <c r="DF123" t="s">
        <v>367</v>
      </c>
      <c r="DG123" t="s">
        <v>367</v>
      </c>
      <c r="DH123" t="s">
        <v>367</v>
      </c>
      <c r="DI123" t="s">
        <v>367</v>
      </c>
      <c r="DJ123" t="s">
        <v>367</v>
      </c>
      <c r="DK123" t="s">
        <v>367</v>
      </c>
      <c r="DL123" t="s">
        <v>367</v>
      </c>
      <c r="DM123" t="s">
        <v>367</v>
      </c>
      <c r="DN123" t="s">
        <v>367</v>
      </c>
      <c r="DO123" t="s">
        <v>367</v>
      </c>
      <c r="DP123" t="s">
        <v>367</v>
      </c>
      <c r="DQ123" t="s">
        <v>367</v>
      </c>
      <c r="DR123" t="s">
        <v>367</v>
      </c>
      <c r="DS123" t="s">
        <v>367</v>
      </c>
      <c r="DT123" t="s">
        <v>367</v>
      </c>
      <c r="DV123">
        <f>SUM(CS123:DU123)</f>
        <v>0</v>
      </c>
      <c r="DW123" t="b">
        <f t="shared" si="4"/>
        <v>0</v>
      </c>
      <c r="DX123" t="b">
        <f t="shared" si="5"/>
        <v>0</v>
      </c>
      <c r="DY123" t="b">
        <f t="shared" si="6"/>
        <v>0</v>
      </c>
      <c r="DZ123" t="b">
        <f t="shared" si="7"/>
        <v>1</v>
      </c>
    </row>
    <row r="124" spans="1:130" ht="15.75" customHeight="1" x14ac:dyDescent="0.25">
      <c r="A124">
        <v>41</v>
      </c>
      <c r="B124" t="s">
        <v>185</v>
      </c>
      <c r="C124" t="s">
        <v>199</v>
      </c>
      <c r="D124" t="s">
        <v>193</v>
      </c>
      <c r="E124" t="s">
        <v>194</v>
      </c>
      <c r="F124" t="s">
        <v>188</v>
      </c>
      <c r="G124" t="s">
        <v>189</v>
      </c>
      <c r="H124" t="s">
        <v>212</v>
      </c>
      <c r="I124" t="s">
        <v>202</v>
      </c>
      <c r="J124" t="s">
        <v>210</v>
      </c>
      <c r="U124">
        <v>1</v>
      </c>
      <c r="BH124">
        <v>1</v>
      </c>
      <c r="BI124">
        <v>1</v>
      </c>
      <c r="BS124" s="2">
        <f>SUM(K124:BR124)</f>
        <v>3</v>
      </c>
      <c r="CR124">
        <f>SUM(BT124:CQ124)</f>
        <v>0</v>
      </c>
      <c r="CS124" t="s">
        <v>367</v>
      </c>
      <c r="CT124" t="s">
        <v>367</v>
      </c>
      <c r="CU124" t="s">
        <v>367</v>
      </c>
      <c r="CV124" t="s">
        <v>367</v>
      </c>
      <c r="CW124" t="s">
        <v>367</v>
      </c>
      <c r="CX124" t="s">
        <v>367</v>
      </c>
      <c r="CY124" t="s">
        <v>367</v>
      </c>
      <c r="CZ124" t="s">
        <v>367</v>
      </c>
      <c r="DA124" t="s">
        <v>367</v>
      </c>
      <c r="DB124" t="s">
        <v>367</v>
      </c>
      <c r="DC124" t="s">
        <v>367</v>
      </c>
      <c r="DD124" t="s">
        <v>367</v>
      </c>
      <c r="DE124" t="s">
        <v>367</v>
      </c>
      <c r="DF124" t="s">
        <v>367</v>
      </c>
      <c r="DG124" t="s">
        <v>367</v>
      </c>
      <c r="DH124" t="s">
        <v>367</v>
      </c>
      <c r="DI124" t="s">
        <v>367</v>
      </c>
      <c r="DJ124" t="s">
        <v>367</v>
      </c>
      <c r="DK124" t="s">
        <v>367</v>
      </c>
      <c r="DL124" t="s">
        <v>367</v>
      </c>
      <c r="DM124" t="s">
        <v>367</v>
      </c>
      <c r="DN124" t="s">
        <v>367</v>
      </c>
      <c r="DO124" t="s">
        <v>367</v>
      </c>
      <c r="DP124" t="s">
        <v>367</v>
      </c>
      <c r="DQ124" t="s">
        <v>367</v>
      </c>
      <c r="DR124" t="s">
        <v>367</v>
      </c>
      <c r="DS124" t="s">
        <v>367</v>
      </c>
      <c r="DT124" t="s">
        <v>367</v>
      </c>
      <c r="DV124">
        <f>SUM(CS124:DU124)</f>
        <v>0</v>
      </c>
      <c r="DW124" t="b">
        <f t="shared" si="4"/>
        <v>0</v>
      </c>
      <c r="DX124" t="b">
        <f t="shared" si="5"/>
        <v>0</v>
      </c>
      <c r="DY124" t="b">
        <f t="shared" si="6"/>
        <v>0</v>
      </c>
      <c r="DZ124" t="b">
        <f t="shared" si="7"/>
        <v>1</v>
      </c>
    </row>
    <row r="125" spans="1:130" ht="15.75" customHeight="1" x14ac:dyDescent="0.25">
      <c r="A125">
        <v>52</v>
      </c>
      <c r="B125" t="s">
        <v>185</v>
      </c>
      <c r="C125" t="s">
        <v>199</v>
      </c>
      <c r="D125" t="s">
        <v>255</v>
      </c>
      <c r="E125" t="s">
        <v>187</v>
      </c>
      <c r="F125" t="s">
        <v>188</v>
      </c>
      <c r="G125" t="s">
        <v>189</v>
      </c>
      <c r="H125" t="s">
        <v>216</v>
      </c>
      <c r="I125" t="s">
        <v>238</v>
      </c>
      <c r="J125" t="s">
        <v>198</v>
      </c>
      <c r="X125">
        <v>1</v>
      </c>
      <c r="BH125">
        <v>1</v>
      </c>
      <c r="BI125">
        <v>1</v>
      </c>
      <c r="BS125" s="2">
        <f>SUM(K125:BR125)</f>
        <v>3</v>
      </c>
      <c r="CR125">
        <f>SUM(BT125:CQ125)</f>
        <v>0</v>
      </c>
      <c r="CS125" t="s">
        <v>367</v>
      </c>
      <c r="CT125" t="s">
        <v>367</v>
      </c>
      <c r="CU125" t="s">
        <v>367</v>
      </c>
      <c r="CV125" t="s">
        <v>367</v>
      </c>
      <c r="CW125" t="s">
        <v>367</v>
      </c>
      <c r="CX125" t="s">
        <v>367</v>
      </c>
      <c r="CY125" t="s">
        <v>367</v>
      </c>
      <c r="CZ125" t="s">
        <v>367</v>
      </c>
      <c r="DA125" t="s">
        <v>367</v>
      </c>
      <c r="DB125" t="s">
        <v>367</v>
      </c>
      <c r="DC125" t="s">
        <v>367</v>
      </c>
      <c r="DD125" t="s">
        <v>367</v>
      </c>
      <c r="DE125" t="s">
        <v>367</v>
      </c>
      <c r="DF125" t="s">
        <v>367</v>
      </c>
      <c r="DG125" t="s">
        <v>367</v>
      </c>
      <c r="DH125" t="s">
        <v>367</v>
      </c>
      <c r="DI125" t="s">
        <v>367</v>
      </c>
      <c r="DJ125" t="s">
        <v>367</v>
      </c>
      <c r="DK125" t="s">
        <v>367</v>
      </c>
      <c r="DL125" t="s">
        <v>367</v>
      </c>
      <c r="DM125" t="s">
        <v>367</v>
      </c>
      <c r="DN125" t="s">
        <v>367</v>
      </c>
      <c r="DO125" t="s">
        <v>367</v>
      </c>
      <c r="DP125" t="s">
        <v>367</v>
      </c>
      <c r="DQ125" t="s">
        <v>367</v>
      </c>
      <c r="DR125" t="s">
        <v>367</v>
      </c>
      <c r="DS125" t="s">
        <v>367</v>
      </c>
      <c r="DT125" t="s">
        <v>367</v>
      </c>
      <c r="DV125">
        <f>SUM(CS125:DU125)</f>
        <v>0</v>
      </c>
      <c r="DW125" t="b">
        <f t="shared" si="4"/>
        <v>0</v>
      </c>
      <c r="DX125" t="b">
        <f t="shared" si="5"/>
        <v>0</v>
      </c>
      <c r="DY125" t="b">
        <f t="shared" si="6"/>
        <v>0</v>
      </c>
      <c r="DZ125" t="b">
        <f t="shared" si="7"/>
        <v>1</v>
      </c>
    </row>
    <row r="126" spans="1:130" ht="15.75" customHeight="1" x14ac:dyDescent="0.25">
      <c r="A126">
        <v>97</v>
      </c>
      <c r="B126" t="s">
        <v>185</v>
      </c>
      <c r="C126" t="s">
        <v>199</v>
      </c>
      <c r="D126" t="s">
        <v>193</v>
      </c>
      <c r="E126" t="s">
        <v>194</v>
      </c>
      <c r="F126" t="s">
        <v>223</v>
      </c>
      <c r="G126" t="s">
        <v>224</v>
      </c>
      <c r="H126" t="s">
        <v>261</v>
      </c>
      <c r="I126" t="s">
        <v>191</v>
      </c>
      <c r="J126" t="s">
        <v>203</v>
      </c>
      <c r="S126">
        <v>1</v>
      </c>
      <c r="BH126">
        <v>1</v>
      </c>
      <c r="BI126">
        <v>1</v>
      </c>
      <c r="BS126" s="2">
        <f>SUM(K126:BR126)</f>
        <v>3</v>
      </c>
      <c r="CR126">
        <f>SUM(BT126:CQ126)</f>
        <v>0</v>
      </c>
      <c r="CS126" t="s">
        <v>367</v>
      </c>
      <c r="CT126" t="s">
        <v>367</v>
      </c>
      <c r="CU126" t="s">
        <v>367</v>
      </c>
      <c r="CV126" t="s">
        <v>367</v>
      </c>
      <c r="CW126" t="s">
        <v>367</v>
      </c>
      <c r="CX126" t="s">
        <v>367</v>
      </c>
      <c r="CY126" t="s">
        <v>367</v>
      </c>
      <c r="CZ126" t="s">
        <v>367</v>
      </c>
      <c r="DA126" t="s">
        <v>367</v>
      </c>
      <c r="DB126" t="s">
        <v>367</v>
      </c>
      <c r="DC126" t="s">
        <v>367</v>
      </c>
      <c r="DD126" t="s">
        <v>367</v>
      </c>
      <c r="DE126" t="s">
        <v>367</v>
      </c>
      <c r="DF126" t="s">
        <v>367</v>
      </c>
      <c r="DG126" t="s">
        <v>367</v>
      </c>
      <c r="DH126" t="s">
        <v>367</v>
      </c>
      <c r="DI126" t="s">
        <v>367</v>
      </c>
      <c r="DJ126" t="s">
        <v>367</v>
      </c>
      <c r="DK126" t="s">
        <v>367</v>
      </c>
      <c r="DL126" t="s">
        <v>367</v>
      </c>
      <c r="DM126" t="s">
        <v>367</v>
      </c>
      <c r="DN126" t="s">
        <v>367</v>
      </c>
      <c r="DO126" t="s">
        <v>367</v>
      </c>
      <c r="DP126" t="s">
        <v>367</v>
      </c>
      <c r="DQ126" t="s">
        <v>367</v>
      </c>
      <c r="DR126" t="s">
        <v>367</v>
      </c>
      <c r="DS126" t="s">
        <v>367</v>
      </c>
      <c r="DT126" t="s">
        <v>367</v>
      </c>
      <c r="DV126">
        <f>SUM(CS126:DU126)</f>
        <v>0</v>
      </c>
      <c r="DW126" t="b">
        <f t="shared" si="4"/>
        <v>0</v>
      </c>
      <c r="DX126" t="b">
        <f t="shared" si="5"/>
        <v>0</v>
      </c>
      <c r="DY126" t="b">
        <f t="shared" si="6"/>
        <v>0</v>
      </c>
      <c r="DZ126" t="b">
        <f t="shared" si="7"/>
        <v>1</v>
      </c>
    </row>
    <row r="127" spans="1:130" ht="15.75" customHeight="1" x14ac:dyDescent="0.25">
      <c r="A127">
        <v>111</v>
      </c>
      <c r="B127" t="s">
        <v>185</v>
      </c>
      <c r="C127">
        <v>581</v>
      </c>
      <c r="D127" t="s">
        <v>228</v>
      </c>
      <c r="E127" t="s">
        <v>187</v>
      </c>
      <c r="F127" t="s">
        <v>262</v>
      </c>
      <c r="G127" t="s">
        <v>263</v>
      </c>
      <c r="H127" t="s">
        <v>264</v>
      </c>
      <c r="I127" t="s">
        <v>206</v>
      </c>
      <c r="J127" t="s">
        <v>198</v>
      </c>
      <c r="R127">
        <v>1</v>
      </c>
      <c r="BH127">
        <v>1</v>
      </c>
      <c r="BI127">
        <v>1</v>
      </c>
      <c r="BS127" s="2">
        <f>SUM(K127:BR127)</f>
        <v>3</v>
      </c>
      <c r="CR127">
        <f>SUM(BT127:CQ127)</f>
        <v>0</v>
      </c>
      <c r="CS127" t="s">
        <v>367</v>
      </c>
      <c r="CT127" t="s">
        <v>367</v>
      </c>
      <c r="CU127" t="s">
        <v>367</v>
      </c>
      <c r="CV127" t="s">
        <v>367</v>
      </c>
      <c r="CW127" t="s">
        <v>367</v>
      </c>
      <c r="CX127" t="s">
        <v>367</v>
      </c>
      <c r="CY127" t="s">
        <v>367</v>
      </c>
      <c r="CZ127" t="s">
        <v>367</v>
      </c>
      <c r="DA127" t="s">
        <v>367</v>
      </c>
      <c r="DB127" t="s">
        <v>367</v>
      </c>
      <c r="DC127" t="s">
        <v>367</v>
      </c>
      <c r="DD127" t="s">
        <v>367</v>
      </c>
      <c r="DE127" t="s">
        <v>367</v>
      </c>
      <c r="DF127" t="s">
        <v>367</v>
      </c>
      <c r="DG127" t="s">
        <v>367</v>
      </c>
      <c r="DH127" t="s">
        <v>367</v>
      </c>
      <c r="DI127" t="s">
        <v>367</v>
      </c>
      <c r="DJ127" t="s">
        <v>367</v>
      </c>
      <c r="DK127" t="s">
        <v>367</v>
      </c>
      <c r="DL127" t="s">
        <v>367</v>
      </c>
      <c r="DM127" t="s">
        <v>367</v>
      </c>
      <c r="DN127" t="s">
        <v>367</v>
      </c>
      <c r="DO127" t="s">
        <v>367</v>
      </c>
      <c r="DP127" t="s">
        <v>367</v>
      </c>
      <c r="DQ127" t="s">
        <v>367</v>
      </c>
      <c r="DR127" t="s">
        <v>367</v>
      </c>
      <c r="DS127" t="s">
        <v>367</v>
      </c>
      <c r="DT127" t="s">
        <v>367</v>
      </c>
      <c r="DV127">
        <f>SUM(CS127:DU127)</f>
        <v>0</v>
      </c>
      <c r="DW127" t="b">
        <f t="shared" si="4"/>
        <v>0</v>
      </c>
      <c r="DX127" t="b">
        <f t="shared" si="5"/>
        <v>0</v>
      </c>
      <c r="DY127" t="b">
        <f t="shared" si="6"/>
        <v>0</v>
      </c>
      <c r="DZ127" t="b">
        <f t="shared" si="7"/>
        <v>1</v>
      </c>
    </row>
    <row r="128" spans="1:130" ht="15.75" customHeight="1" x14ac:dyDescent="0.25">
      <c r="A128" s="1" t="s">
        <v>30</v>
      </c>
      <c r="B128" t="s">
        <v>185</v>
      </c>
      <c r="C128" t="s">
        <v>199</v>
      </c>
      <c r="D128" t="s">
        <v>193</v>
      </c>
      <c r="E128" t="s">
        <v>187</v>
      </c>
      <c r="F128" t="s">
        <v>188</v>
      </c>
      <c r="G128" t="s">
        <v>204</v>
      </c>
      <c r="H128" t="s">
        <v>205</v>
      </c>
      <c r="I128" t="s">
        <v>206</v>
      </c>
      <c r="J128" t="s">
        <v>207</v>
      </c>
      <c r="X128">
        <v>1</v>
      </c>
      <c r="BH128">
        <v>1</v>
      </c>
      <c r="BI128">
        <v>1</v>
      </c>
      <c r="BS128" s="2">
        <f>SUM(K128:BR128)</f>
        <v>3</v>
      </c>
      <c r="CR128">
        <f>SUM(BT128:CQ128)</f>
        <v>0</v>
      </c>
      <c r="CS128" t="s">
        <v>367</v>
      </c>
      <c r="CT128" t="s">
        <v>367</v>
      </c>
      <c r="CU128" t="s">
        <v>367</v>
      </c>
      <c r="CV128" t="s">
        <v>367</v>
      </c>
      <c r="CW128" t="s">
        <v>367</v>
      </c>
      <c r="CX128" t="s">
        <v>367</v>
      </c>
      <c r="CY128" t="s">
        <v>367</v>
      </c>
      <c r="CZ128" t="s">
        <v>367</v>
      </c>
      <c r="DA128" t="s">
        <v>367</v>
      </c>
      <c r="DB128" t="s">
        <v>367</v>
      </c>
      <c r="DC128" t="s">
        <v>367</v>
      </c>
      <c r="DD128" t="s">
        <v>367</v>
      </c>
      <c r="DE128" t="s">
        <v>367</v>
      </c>
      <c r="DF128" t="s">
        <v>367</v>
      </c>
      <c r="DG128" t="s">
        <v>367</v>
      </c>
      <c r="DH128" t="s">
        <v>367</v>
      </c>
      <c r="DI128" t="s">
        <v>367</v>
      </c>
      <c r="DJ128" t="s">
        <v>367</v>
      </c>
      <c r="DK128" t="s">
        <v>367</v>
      </c>
      <c r="DL128" t="s">
        <v>367</v>
      </c>
      <c r="DM128" t="s">
        <v>367</v>
      </c>
      <c r="DN128" t="s">
        <v>367</v>
      </c>
      <c r="DO128" t="s">
        <v>367</v>
      </c>
      <c r="DP128" t="s">
        <v>367</v>
      </c>
      <c r="DQ128" t="s">
        <v>367</v>
      </c>
      <c r="DR128" t="s">
        <v>367</v>
      </c>
      <c r="DS128" t="s">
        <v>367</v>
      </c>
      <c r="DT128" t="s">
        <v>367</v>
      </c>
      <c r="DV128">
        <f>SUM(CS128:DU128)</f>
        <v>0</v>
      </c>
      <c r="DW128" t="b">
        <f t="shared" si="4"/>
        <v>0</v>
      </c>
      <c r="DX128" t="b">
        <f t="shared" si="5"/>
        <v>0</v>
      </c>
      <c r="DY128" t="b">
        <f t="shared" si="6"/>
        <v>0</v>
      </c>
      <c r="DZ128" t="b">
        <f t="shared" si="7"/>
        <v>1</v>
      </c>
    </row>
    <row r="129" spans="1:130" ht="15.75" customHeight="1" x14ac:dyDescent="0.25">
      <c r="A129" t="s">
        <v>35</v>
      </c>
      <c r="B129" t="s">
        <v>185</v>
      </c>
      <c r="C129">
        <v>596</v>
      </c>
      <c r="D129" t="s">
        <v>193</v>
      </c>
      <c r="E129" t="s">
        <v>187</v>
      </c>
      <c r="F129" t="s">
        <v>188</v>
      </c>
      <c r="G129" t="s">
        <v>189</v>
      </c>
      <c r="H129" t="s">
        <v>190</v>
      </c>
      <c r="I129" t="s">
        <v>191</v>
      </c>
      <c r="J129" t="s">
        <v>198</v>
      </c>
      <c r="R129">
        <v>1</v>
      </c>
      <c r="BH129">
        <v>1</v>
      </c>
      <c r="BI129">
        <v>1</v>
      </c>
      <c r="BS129" s="2">
        <f>SUM(K129:BR129)</f>
        <v>3</v>
      </c>
      <c r="CR129">
        <f>SUM(BT129:CQ129)</f>
        <v>0</v>
      </c>
      <c r="CS129" t="s">
        <v>367</v>
      </c>
      <c r="CT129" t="s">
        <v>367</v>
      </c>
      <c r="CU129" t="s">
        <v>367</v>
      </c>
      <c r="CV129" t="s">
        <v>367</v>
      </c>
      <c r="CW129" t="s">
        <v>367</v>
      </c>
      <c r="CX129" t="s">
        <v>367</v>
      </c>
      <c r="CY129" t="s">
        <v>367</v>
      </c>
      <c r="CZ129" t="s">
        <v>367</v>
      </c>
      <c r="DA129" t="s">
        <v>367</v>
      </c>
      <c r="DB129" t="s">
        <v>367</v>
      </c>
      <c r="DC129" t="s">
        <v>367</v>
      </c>
      <c r="DD129" t="s">
        <v>367</v>
      </c>
      <c r="DE129" t="s">
        <v>367</v>
      </c>
      <c r="DF129" t="s">
        <v>367</v>
      </c>
      <c r="DG129" t="s">
        <v>367</v>
      </c>
      <c r="DH129" t="s">
        <v>367</v>
      </c>
      <c r="DI129" t="s">
        <v>367</v>
      </c>
      <c r="DJ129" t="s">
        <v>367</v>
      </c>
      <c r="DK129" t="s">
        <v>367</v>
      </c>
      <c r="DL129" t="s">
        <v>367</v>
      </c>
      <c r="DM129" t="s">
        <v>367</v>
      </c>
      <c r="DN129" t="s">
        <v>367</v>
      </c>
      <c r="DO129" t="s">
        <v>367</v>
      </c>
      <c r="DP129" t="s">
        <v>367</v>
      </c>
      <c r="DQ129" t="s">
        <v>367</v>
      </c>
      <c r="DR129" t="s">
        <v>367</v>
      </c>
      <c r="DS129" t="s">
        <v>367</v>
      </c>
      <c r="DT129" t="s">
        <v>367</v>
      </c>
      <c r="DV129">
        <f>SUM(CS129:DU129)</f>
        <v>0</v>
      </c>
      <c r="DW129" t="b">
        <f t="shared" si="4"/>
        <v>0</v>
      </c>
      <c r="DX129" t="b">
        <f t="shared" si="5"/>
        <v>0</v>
      </c>
      <c r="DY129" t="b">
        <f t="shared" si="6"/>
        <v>0</v>
      </c>
      <c r="DZ129" t="b">
        <f t="shared" si="7"/>
        <v>1</v>
      </c>
    </row>
    <row r="130" spans="1:130" ht="15.75" customHeight="1" x14ac:dyDescent="0.25">
      <c r="A130" t="s">
        <v>36</v>
      </c>
      <c r="B130" t="s">
        <v>185</v>
      </c>
      <c r="C130">
        <v>1434</v>
      </c>
      <c r="D130" t="s">
        <v>265</v>
      </c>
      <c r="E130" t="s">
        <v>242</v>
      </c>
      <c r="F130" t="s">
        <v>188</v>
      </c>
      <c r="G130" t="s">
        <v>189</v>
      </c>
      <c r="H130" t="s">
        <v>216</v>
      </c>
      <c r="I130" t="s">
        <v>191</v>
      </c>
      <c r="J130" t="s">
        <v>266</v>
      </c>
      <c r="X130">
        <v>1</v>
      </c>
      <c r="BH130">
        <v>1</v>
      </c>
      <c r="BI130">
        <v>1</v>
      </c>
      <c r="BS130" s="2">
        <f>SUM(K130:BR130)</f>
        <v>3</v>
      </c>
      <c r="CR130">
        <f>SUM(BT130:CQ130)</f>
        <v>0</v>
      </c>
      <c r="CS130" t="s">
        <v>367</v>
      </c>
      <c r="CT130" t="s">
        <v>367</v>
      </c>
      <c r="CU130" t="s">
        <v>367</v>
      </c>
      <c r="CV130" t="s">
        <v>367</v>
      </c>
      <c r="CW130" t="s">
        <v>367</v>
      </c>
      <c r="CX130" t="s">
        <v>367</v>
      </c>
      <c r="CY130" t="s">
        <v>367</v>
      </c>
      <c r="CZ130" t="s">
        <v>367</v>
      </c>
      <c r="DA130" t="s">
        <v>367</v>
      </c>
      <c r="DB130" t="s">
        <v>367</v>
      </c>
      <c r="DC130" t="s">
        <v>367</v>
      </c>
      <c r="DD130" t="s">
        <v>367</v>
      </c>
      <c r="DE130" t="s">
        <v>367</v>
      </c>
      <c r="DF130" t="s">
        <v>367</v>
      </c>
      <c r="DG130" t="s">
        <v>367</v>
      </c>
      <c r="DH130" t="s">
        <v>367</v>
      </c>
      <c r="DI130" t="s">
        <v>367</v>
      </c>
      <c r="DJ130" t="s">
        <v>367</v>
      </c>
      <c r="DK130" t="s">
        <v>367</v>
      </c>
      <c r="DL130" t="s">
        <v>367</v>
      </c>
      <c r="DM130" t="s">
        <v>367</v>
      </c>
      <c r="DN130" t="s">
        <v>367</v>
      </c>
      <c r="DO130" t="s">
        <v>367</v>
      </c>
      <c r="DP130" t="s">
        <v>367</v>
      </c>
      <c r="DQ130" t="s">
        <v>367</v>
      </c>
      <c r="DR130" t="s">
        <v>367</v>
      </c>
      <c r="DS130" t="s">
        <v>367</v>
      </c>
      <c r="DT130" t="s">
        <v>367</v>
      </c>
      <c r="DV130">
        <f>SUM(CS130:DU130)</f>
        <v>0</v>
      </c>
      <c r="DW130" t="b">
        <f t="shared" si="4"/>
        <v>0</v>
      </c>
      <c r="DX130" t="b">
        <f t="shared" si="5"/>
        <v>0</v>
      </c>
      <c r="DY130" t="b">
        <f t="shared" si="6"/>
        <v>0</v>
      </c>
      <c r="DZ130" t="b">
        <f t="shared" si="7"/>
        <v>1</v>
      </c>
    </row>
    <row r="131" spans="1:130" ht="15.75" customHeight="1" x14ac:dyDescent="0.25">
      <c r="A131" t="s">
        <v>40</v>
      </c>
      <c r="B131" t="s">
        <v>185</v>
      </c>
      <c r="C131">
        <v>357</v>
      </c>
      <c r="D131" t="s">
        <v>193</v>
      </c>
      <c r="E131" t="s">
        <v>187</v>
      </c>
      <c r="F131" t="s">
        <v>188</v>
      </c>
      <c r="G131" t="s">
        <v>189</v>
      </c>
      <c r="H131" t="s">
        <v>268</v>
      </c>
      <c r="I131" t="s">
        <v>191</v>
      </c>
      <c r="J131" t="s">
        <v>234</v>
      </c>
      <c r="X131">
        <v>1</v>
      </c>
      <c r="BH131">
        <v>1</v>
      </c>
      <c r="BI131">
        <v>1</v>
      </c>
      <c r="BS131" s="2">
        <f>SUM(K131:BR131)</f>
        <v>3</v>
      </c>
      <c r="CR131">
        <f>SUM(BT131:CQ131)</f>
        <v>0</v>
      </c>
      <c r="CS131" t="s">
        <v>367</v>
      </c>
      <c r="CT131" t="s">
        <v>367</v>
      </c>
      <c r="CU131" t="s">
        <v>367</v>
      </c>
      <c r="CV131" t="s">
        <v>367</v>
      </c>
      <c r="CW131" t="s">
        <v>367</v>
      </c>
      <c r="CX131" t="s">
        <v>367</v>
      </c>
      <c r="CY131" t="s">
        <v>367</v>
      </c>
      <c r="CZ131" t="s">
        <v>367</v>
      </c>
      <c r="DA131" t="s">
        <v>367</v>
      </c>
      <c r="DB131" t="s">
        <v>367</v>
      </c>
      <c r="DC131" t="s">
        <v>367</v>
      </c>
      <c r="DD131" t="s">
        <v>367</v>
      </c>
      <c r="DE131" t="s">
        <v>367</v>
      </c>
      <c r="DF131" t="s">
        <v>367</v>
      </c>
      <c r="DG131" t="s">
        <v>367</v>
      </c>
      <c r="DH131" t="s">
        <v>367</v>
      </c>
      <c r="DI131" t="s">
        <v>367</v>
      </c>
      <c r="DJ131" t="s">
        <v>367</v>
      </c>
      <c r="DK131" t="s">
        <v>367</v>
      </c>
      <c r="DL131" t="s">
        <v>367</v>
      </c>
      <c r="DM131" t="s">
        <v>367</v>
      </c>
      <c r="DN131" t="s">
        <v>367</v>
      </c>
      <c r="DO131" t="s">
        <v>367</v>
      </c>
      <c r="DP131" t="s">
        <v>367</v>
      </c>
      <c r="DQ131" t="s">
        <v>367</v>
      </c>
      <c r="DR131" t="s">
        <v>367</v>
      </c>
      <c r="DS131" t="s">
        <v>367</v>
      </c>
      <c r="DT131" t="s">
        <v>367</v>
      </c>
      <c r="DV131">
        <f>SUM(CS131:DU131)</f>
        <v>0</v>
      </c>
      <c r="DW131" t="b">
        <f t="shared" ref="DW131:DW146" si="8">AND(IF(BS131&gt;3, 1, 0),IF(DV131&gt;2,1,0))</f>
        <v>0</v>
      </c>
      <c r="DX131" t="b">
        <f t="shared" ref="DX131:DX146" si="9">AND(IF(BS131&gt;3, 1, 0),IF(DV131&lt;=2,1,0))</f>
        <v>0</v>
      </c>
      <c r="DY131" t="b">
        <f t="shared" ref="DY131:DY146" si="10">AND(IF(BS131&lt;=3, 1, 0),IF(DV131&gt;2,1,0))</f>
        <v>0</v>
      </c>
      <c r="DZ131" t="b">
        <f t="shared" ref="DZ131:DZ146" si="11">AND(IF(BS131&lt;=3, 1, 0),IF(DV131&lt;=2,1,0))</f>
        <v>1</v>
      </c>
    </row>
    <row r="132" spans="1:130" ht="15.75" customHeight="1" x14ac:dyDescent="0.25">
      <c r="A132" t="s">
        <v>47</v>
      </c>
      <c r="B132" t="s">
        <v>185</v>
      </c>
      <c r="C132" t="s">
        <v>199</v>
      </c>
      <c r="D132" t="s">
        <v>193</v>
      </c>
      <c r="E132" t="s">
        <v>187</v>
      </c>
      <c r="F132" t="s">
        <v>188</v>
      </c>
      <c r="G132" t="s">
        <v>189</v>
      </c>
      <c r="H132" t="s">
        <v>237</v>
      </c>
      <c r="I132" t="s">
        <v>191</v>
      </c>
      <c r="J132" t="s">
        <v>198</v>
      </c>
      <c r="R132">
        <v>1</v>
      </c>
      <c r="BH132">
        <v>1</v>
      </c>
      <c r="BI132">
        <v>1</v>
      </c>
      <c r="BS132" s="2">
        <f>SUM(K132:BR132)</f>
        <v>3</v>
      </c>
      <c r="CR132">
        <f>SUM(BT132:CQ132)</f>
        <v>0</v>
      </c>
      <c r="CS132" t="s">
        <v>367</v>
      </c>
      <c r="CT132" t="s">
        <v>367</v>
      </c>
      <c r="CU132" t="s">
        <v>367</v>
      </c>
      <c r="CV132" t="s">
        <v>367</v>
      </c>
      <c r="CW132" t="s">
        <v>367</v>
      </c>
      <c r="CX132" t="s">
        <v>367</v>
      </c>
      <c r="CY132" t="s">
        <v>367</v>
      </c>
      <c r="CZ132" t="s">
        <v>367</v>
      </c>
      <c r="DA132" t="s">
        <v>367</v>
      </c>
      <c r="DB132" t="s">
        <v>367</v>
      </c>
      <c r="DC132" t="s">
        <v>367</v>
      </c>
      <c r="DD132" t="s">
        <v>367</v>
      </c>
      <c r="DE132" t="s">
        <v>367</v>
      </c>
      <c r="DF132" t="s">
        <v>367</v>
      </c>
      <c r="DG132" t="s">
        <v>367</v>
      </c>
      <c r="DH132" t="s">
        <v>367</v>
      </c>
      <c r="DI132" t="s">
        <v>367</v>
      </c>
      <c r="DJ132" t="s">
        <v>367</v>
      </c>
      <c r="DK132" t="s">
        <v>367</v>
      </c>
      <c r="DL132" t="s">
        <v>367</v>
      </c>
      <c r="DM132" t="s">
        <v>367</v>
      </c>
      <c r="DN132" t="s">
        <v>367</v>
      </c>
      <c r="DO132" t="s">
        <v>367</v>
      </c>
      <c r="DP132" t="s">
        <v>367</v>
      </c>
      <c r="DQ132" t="s">
        <v>367</v>
      </c>
      <c r="DR132" t="s">
        <v>367</v>
      </c>
      <c r="DS132" t="s">
        <v>367</v>
      </c>
      <c r="DT132" t="s">
        <v>367</v>
      </c>
      <c r="DV132">
        <f>SUM(CS132:DU132)</f>
        <v>0</v>
      </c>
      <c r="DW132" t="b">
        <f t="shared" si="8"/>
        <v>0</v>
      </c>
      <c r="DX132" t="b">
        <f t="shared" si="9"/>
        <v>0</v>
      </c>
      <c r="DY132" t="b">
        <f t="shared" si="10"/>
        <v>0</v>
      </c>
      <c r="DZ132" t="b">
        <f t="shared" si="11"/>
        <v>1</v>
      </c>
    </row>
    <row r="133" spans="1:130" ht="15.75" customHeight="1" x14ac:dyDescent="0.25">
      <c r="A133" t="s">
        <v>48</v>
      </c>
      <c r="B133" t="s">
        <v>185</v>
      </c>
      <c r="C133" t="s">
        <v>199</v>
      </c>
      <c r="D133" t="s">
        <v>193</v>
      </c>
      <c r="E133" t="s">
        <v>194</v>
      </c>
      <c r="F133" t="s">
        <v>188</v>
      </c>
      <c r="G133" t="s">
        <v>217</v>
      </c>
      <c r="H133" t="s">
        <v>229</v>
      </c>
      <c r="I133" t="s">
        <v>191</v>
      </c>
      <c r="J133" t="s">
        <v>198</v>
      </c>
      <c r="U133">
        <v>1</v>
      </c>
      <c r="BH133">
        <v>1</v>
      </c>
      <c r="BI133">
        <v>1</v>
      </c>
      <c r="BS133" s="2">
        <f>SUM(K133:BR133)</f>
        <v>3</v>
      </c>
      <c r="CR133">
        <f>SUM(BT133:CQ133)</f>
        <v>0</v>
      </c>
      <c r="CS133" t="s">
        <v>367</v>
      </c>
      <c r="CT133" t="s">
        <v>367</v>
      </c>
      <c r="CU133" t="s">
        <v>367</v>
      </c>
      <c r="CV133" t="s">
        <v>367</v>
      </c>
      <c r="CW133" t="s">
        <v>367</v>
      </c>
      <c r="CX133" t="s">
        <v>367</v>
      </c>
      <c r="CY133" t="s">
        <v>367</v>
      </c>
      <c r="CZ133" t="s">
        <v>367</v>
      </c>
      <c r="DA133" t="s">
        <v>367</v>
      </c>
      <c r="DB133" t="s">
        <v>367</v>
      </c>
      <c r="DC133" t="s">
        <v>367</v>
      </c>
      <c r="DD133" t="s">
        <v>367</v>
      </c>
      <c r="DE133" t="s">
        <v>367</v>
      </c>
      <c r="DF133" t="s">
        <v>367</v>
      </c>
      <c r="DG133" t="s">
        <v>367</v>
      </c>
      <c r="DH133" t="s">
        <v>367</v>
      </c>
      <c r="DI133" t="s">
        <v>367</v>
      </c>
      <c r="DJ133" t="s">
        <v>367</v>
      </c>
      <c r="DK133" t="s">
        <v>367</v>
      </c>
      <c r="DL133" t="s">
        <v>367</v>
      </c>
      <c r="DM133" t="s">
        <v>367</v>
      </c>
      <c r="DN133" t="s">
        <v>367</v>
      </c>
      <c r="DO133" t="s">
        <v>367</v>
      </c>
      <c r="DP133" t="s">
        <v>367</v>
      </c>
      <c r="DQ133" t="s">
        <v>367</v>
      </c>
      <c r="DR133" t="s">
        <v>367</v>
      </c>
      <c r="DS133" t="s">
        <v>367</v>
      </c>
      <c r="DT133" t="s">
        <v>367</v>
      </c>
      <c r="DV133">
        <f>SUM(CS133:DU133)</f>
        <v>0</v>
      </c>
      <c r="DW133" t="b">
        <f t="shared" si="8"/>
        <v>0</v>
      </c>
      <c r="DX133" t="b">
        <f t="shared" si="9"/>
        <v>0</v>
      </c>
      <c r="DY133" t="b">
        <f t="shared" si="10"/>
        <v>0</v>
      </c>
      <c r="DZ133" t="b">
        <f t="shared" si="11"/>
        <v>1</v>
      </c>
    </row>
    <row r="134" spans="1:130" ht="15.75" customHeight="1" x14ac:dyDescent="0.25">
      <c r="A134" t="s">
        <v>57</v>
      </c>
      <c r="B134" t="s">
        <v>185</v>
      </c>
      <c r="C134" t="s">
        <v>199</v>
      </c>
      <c r="D134" t="s">
        <v>277</v>
      </c>
      <c r="E134" t="s">
        <v>278</v>
      </c>
      <c r="F134" t="s">
        <v>279</v>
      </c>
      <c r="G134" t="s">
        <v>280</v>
      </c>
      <c r="H134" t="s">
        <v>281</v>
      </c>
      <c r="I134" t="s">
        <v>282</v>
      </c>
      <c r="J134" t="s">
        <v>283</v>
      </c>
      <c r="Z134">
        <v>1</v>
      </c>
      <c r="BH134">
        <v>1</v>
      </c>
      <c r="BI134">
        <v>1</v>
      </c>
      <c r="BS134" s="2">
        <f>SUM(K134:BR134)</f>
        <v>3</v>
      </c>
      <c r="CR134">
        <f>SUM(BT134:CQ134)</f>
        <v>0</v>
      </c>
      <c r="CS134" t="s">
        <v>367</v>
      </c>
      <c r="CT134" t="s">
        <v>367</v>
      </c>
      <c r="CU134" t="s">
        <v>367</v>
      </c>
      <c r="CV134" t="s">
        <v>367</v>
      </c>
      <c r="CW134" t="s">
        <v>367</v>
      </c>
      <c r="CX134" t="s">
        <v>367</v>
      </c>
      <c r="CY134" t="s">
        <v>367</v>
      </c>
      <c r="CZ134" t="s">
        <v>367</v>
      </c>
      <c r="DA134" t="s">
        <v>367</v>
      </c>
      <c r="DB134" t="s">
        <v>367</v>
      </c>
      <c r="DC134" t="s">
        <v>367</v>
      </c>
      <c r="DD134" t="s">
        <v>367</v>
      </c>
      <c r="DE134" t="s">
        <v>367</v>
      </c>
      <c r="DF134" t="s">
        <v>367</v>
      </c>
      <c r="DG134" t="s">
        <v>367</v>
      </c>
      <c r="DH134" t="s">
        <v>367</v>
      </c>
      <c r="DI134" t="s">
        <v>367</v>
      </c>
      <c r="DJ134" t="s">
        <v>367</v>
      </c>
      <c r="DK134" t="s">
        <v>367</v>
      </c>
      <c r="DL134" t="s">
        <v>367</v>
      </c>
      <c r="DM134" t="s">
        <v>367</v>
      </c>
      <c r="DN134" t="s">
        <v>367</v>
      </c>
      <c r="DO134" t="s">
        <v>367</v>
      </c>
      <c r="DP134" t="s">
        <v>367</v>
      </c>
      <c r="DQ134" t="s">
        <v>367</v>
      </c>
      <c r="DR134" t="s">
        <v>367</v>
      </c>
      <c r="DS134" t="s">
        <v>367</v>
      </c>
      <c r="DT134" t="s">
        <v>367</v>
      </c>
      <c r="DV134">
        <f>SUM(CS134:DU134)</f>
        <v>0</v>
      </c>
      <c r="DW134" t="b">
        <f t="shared" si="8"/>
        <v>0</v>
      </c>
      <c r="DX134" t="b">
        <f t="shared" si="9"/>
        <v>0</v>
      </c>
      <c r="DY134" t="b">
        <f t="shared" si="10"/>
        <v>0</v>
      </c>
      <c r="DZ134" t="b">
        <f t="shared" si="11"/>
        <v>1</v>
      </c>
    </row>
    <row r="135" spans="1:130" ht="15.75" customHeight="1" x14ac:dyDescent="0.25">
      <c r="A135" t="s">
        <v>61</v>
      </c>
      <c r="B135" t="s">
        <v>185</v>
      </c>
      <c r="C135" t="s">
        <v>199</v>
      </c>
      <c r="D135" t="s">
        <v>193</v>
      </c>
      <c r="E135" t="s">
        <v>187</v>
      </c>
      <c r="F135" t="s">
        <v>223</v>
      </c>
      <c r="G135" t="s">
        <v>260</v>
      </c>
      <c r="H135" t="s">
        <v>220</v>
      </c>
      <c r="I135" t="s">
        <v>202</v>
      </c>
      <c r="J135" t="s">
        <v>289</v>
      </c>
      <c r="R135">
        <v>1</v>
      </c>
      <c r="BH135">
        <v>1</v>
      </c>
      <c r="BI135">
        <v>1</v>
      </c>
      <c r="BS135" s="2">
        <f>SUM(K135:BR135)</f>
        <v>3</v>
      </c>
      <c r="CR135">
        <f>SUM(BT135:CQ135)</f>
        <v>0</v>
      </c>
      <c r="CS135" t="s">
        <v>367</v>
      </c>
      <c r="CT135" t="s">
        <v>367</v>
      </c>
      <c r="CU135" t="s">
        <v>367</v>
      </c>
      <c r="CV135" t="s">
        <v>367</v>
      </c>
      <c r="CW135" t="s">
        <v>367</v>
      </c>
      <c r="CX135" t="s">
        <v>367</v>
      </c>
      <c r="CY135" t="s">
        <v>367</v>
      </c>
      <c r="CZ135" t="s">
        <v>367</v>
      </c>
      <c r="DA135" t="s">
        <v>367</v>
      </c>
      <c r="DB135" t="s">
        <v>367</v>
      </c>
      <c r="DC135" t="s">
        <v>367</v>
      </c>
      <c r="DD135" t="s">
        <v>367</v>
      </c>
      <c r="DE135" t="s">
        <v>367</v>
      </c>
      <c r="DF135" t="s">
        <v>367</v>
      </c>
      <c r="DG135" t="s">
        <v>367</v>
      </c>
      <c r="DH135" t="s">
        <v>367</v>
      </c>
      <c r="DI135" t="s">
        <v>367</v>
      </c>
      <c r="DJ135" t="s">
        <v>367</v>
      </c>
      <c r="DK135" t="s">
        <v>367</v>
      </c>
      <c r="DL135" t="s">
        <v>367</v>
      </c>
      <c r="DM135" t="s">
        <v>367</v>
      </c>
      <c r="DN135" t="s">
        <v>367</v>
      </c>
      <c r="DO135" t="s">
        <v>367</v>
      </c>
      <c r="DP135" t="s">
        <v>367</v>
      </c>
      <c r="DQ135" t="s">
        <v>367</v>
      </c>
      <c r="DR135" t="s">
        <v>367</v>
      </c>
      <c r="DS135" t="s">
        <v>367</v>
      </c>
      <c r="DT135" t="s">
        <v>367</v>
      </c>
      <c r="DV135">
        <f>SUM(CS135:DU135)</f>
        <v>0</v>
      </c>
      <c r="DW135" t="b">
        <f t="shared" si="8"/>
        <v>0</v>
      </c>
      <c r="DX135" t="b">
        <f t="shared" si="9"/>
        <v>0</v>
      </c>
      <c r="DY135" t="b">
        <f t="shared" si="10"/>
        <v>0</v>
      </c>
      <c r="DZ135" t="b">
        <f t="shared" si="11"/>
        <v>1</v>
      </c>
    </row>
    <row r="136" spans="1:130" ht="15.75" customHeight="1" x14ac:dyDescent="0.25">
      <c r="A136" t="s">
        <v>62</v>
      </c>
      <c r="B136" t="s">
        <v>185</v>
      </c>
      <c r="C136" t="s">
        <v>199</v>
      </c>
      <c r="D136" t="s">
        <v>193</v>
      </c>
      <c r="E136" t="s">
        <v>187</v>
      </c>
      <c r="F136" t="s">
        <v>223</v>
      </c>
      <c r="G136" t="s">
        <v>260</v>
      </c>
      <c r="H136" t="s">
        <v>220</v>
      </c>
      <c r="I136" t="s">
        <v>202</v>
      </c>
      <c r="J136" t="s">
        <v>289</v>
      </c>
      <c r="R136">
        <v>1</v>
      </c>
      <c r="BH136">
        <v>1</v>
      </c>
      <c r="BI136">
        <v>1</v>
      </c>
      <c r="BS136" s="2">
        <f>SUM(K136:BR136)</f>
        <v>3</v>
      </c>
      <c r="CR136">
        <f>SUM(BT136:CQ136)</f>
        <v>0</v>
      </c>
      <c r="CS136" t="s">
        <v>367</v>
      </c>
      <c r="CT136" t="s">
        <v>367</v>
      </c>
      <c r="CU136" t="s">
        <v>367</v>
      </c>
      <c r="CV136" t="s">
        <v>367</v>
      </c>
      <c r="CW136" t="s">
        <v>367</v>
      </c>
      <c r="CX136" t="s">
        <v>367</v>
      </c>
      <c r="CY136" t="s">
        <v>367</v>
      </c>
      <c r="CZ136" t="s">
        <v>367</v>
      </c>
      <c r="DA136" t="s">
        <v>367</v>
      </c>
      <c r="DB136" t="s">
        <v>367</v>
      </c>
      <c r="DC136" t="s">
        <v>367</v>
      </c>
      <c r="DD136" t="s">
        <v>367</v>
      </c>
      <c r="DE136" t="s">
        <v>367</v>
      </c>
      <c r="DF136" t="s">
        <v>367</v>
      </c>
      <c r="DG136" t="s">
        <v>367</v>
      </c>
      <c r="DH136" t="s">
        <v>367</v>
      </c>
      <c r="DI136" t="s">
        <v>367</v>
      </c>
      <c r="DJ136" t="s">
        <v>367</v>
      </c>
      <c r="DK136" t="s">
        <v>367</v>
      </c>
      <c r="DL136" t="s">
        <v>367</v>
      </c>
      <c r="DM136" t="s">
        <v>367</v>
      </c>
      <c r="DN136" t="s">
        <v>367</v>
      </c>
      <c r="DO136" t="s">
        <v>367</v>
      </c>
      <c r="DP136" t="s">
        <v>367</v>
      </c>
      <c r="DQ136" t="s">
        <v>367</v>
      </c>
      <c r="DR136" t="s">
        <v>367</v>
      </c>
      <c r="DS136" t="s">
        <v>367</v>
      </c>
      <c r="DT136" t="s">
        <v>367</v>
      </c>
      <c r="DV136">
        <f>SUM(CS136:DU136)</f>
        <v>0</v>
      </c>
      <c r="DW136" t="b">
        <f t="shared" si="8"/>
        <v>0</v>
      </c>
      <c r="DX136" t="b">
        <f t="shared" si="9"/>
        <v>0</v>
      </c>
      <c r="DY136" t="b">
        <f t="shared" si="10"/>
        <v>0</v>
      </c>
      <c r="DZ136" t="b">
        <f t="shared" si="11"/>
        <v>1</v>
      </c>
    </row>
    <row r="137" spans="1:130" ht="15.75" customHeight="1" x14ac:dyDescent="0.25">
      <c r="A137" t="s">
        <v>69</v>
      </c>
      <c r="B137" t="s">
        <v>185</v>
      </c>
      <c r="C137" t="s">
        <v>199</v>
      </c>
      <c r="D137" t="s">
        <v>193</v>
      </c>
      <c r="E137" t="s">
        <v>187</v>
      </c>
      <c r="F137" t="s">
        <v>223</v>
      </c>
      <c r="G137" t="s">
        <v>260</v>
      </c>
      <c r="H137" t="s">
        <v>220</v>
      </c>
      <c r="I137" t="s">
        <v>202</v>
      </c>
      <c r="J137" t="s">
        <v>289</v>
      </c>
      <c r="R137">
        <v>1</v>
      </c>
      <c r="BH137">
        <v>1</v>
      </c>
      <c r="BI137">
        <v>1</v>
      </c>
      <c r="BS137" s="2">
        <f>SUM(K137:BR137)</f>
        <v>3</v>
      </c>
      <c r="CR137">
        <f>SUM(BT137:CQ137)</f>
        <v>0</v>
      </c>
      <c r="CS137" t="s">
        <v>367</v>
      </c>
      <c r="CT137" t="s">
        <v>367</v>
      </c>
      <c r="CU137" t="s">
        <v>367</v>
      </c>
      <c r="CV137" t="s">
        <v>367</v>
      </c>
      <c r="CW137" t="s">
        <v>367</v>
      </c>
      <c r="CX137" t="s">
        <v>367</v>
      </c>
      <c r="CY137" t="s">
        <v>367</v>
      </c>
      <c r="CZ137" t="s">
        <v>367</v>
      </c>
      <c r="DA137" t="s">
        <v>367</v>
      </c>
      <c r="DB137" t="s">
        <v>367</v>
      </c>
      <c r="DC137" t="s">
        <v>367</v>
      </c>
      <c r="DD137" t="s">
        <v>367</v>
      </c>
      <c r="DE137" t="s">
        <v>367</v>
      </c>
      <c r="DF137" t="s">
        <v>367</v>
      </c>
      <c r="DG137" t="s">
        <v>367</v>
      </c>
      <c r="DH137" t="s">
        <v>367</v>
      </c>
      <c r="DI137" t="s">
        <v>367</v>
      </c>
      <c r="DJ137" t="s">
        <v>367</v>
      </c>
      <c r="DK137" t="s">
        <v>367</v>
      </c>
      <c r="DL137" t="s">
        <v>367</v>
      </c>
      <c r="DM137" t="s">
        <v>367</v>
      </c>
      <c r="DN137" t="s">
        <v>367</v>
      </c>
      <c r="DO137" t="s">
        <v>367</v>
      </c>
      <c r="DP137" t="s">
        <v>367</v>
      </c>
      <c r="DQ137" t="s">
        <v>367</v>
      </c>
      <c r="DR137" t="s">
        <v>367</v>
      </c>
      <c r="DS137" t="s">
        <v>367</v>
      </c>
      <c r="DT137" t="s">
        <v>367</v>
      </c>
      <c r="DV137">
        <f>SUM(CS137:DU137)</f>
        <v>0</v>
      </c>
      <c r="DW137" t="b">
        <f t="shared" si="8"/>
        <v>0</v>
      </c>
      <c r="DX137" t="b">
        <f t="shared" si="9"/>
        <v>0</v>
      </c>
      <c r="DY137" t="b">
        <f t="shared" si="10"/>
        <v>0</v>
      </c>
      <c r="DZ137" t="b">
        <f t="shared" si="11"/>
        <v>1</v>
      </c>
    </row>
    <row r="138" spans="1:130" ht="15.75" customHeight="1" x14ac:dyDescent="0.25">
      <c r="A138" t="s">
        <v>70</v>
      </c>
      <c r="B138" t="s">
        <v>185</v>
      </c>
      <c r="C138" t="s">
        <v>199</v>
      </c>
      <c r="D138" t="s">
        <v>193</v>
      </c>
      <c r="E138" t="s">
        <v>187</v>
      </c>
      <c r="F138" t="s">
        <v>223</v>
      </c>
      <c r="G138" t="s">
        <v>260</v>
      </c>
      <c r="H138" t="s">
        <v>220</v>
      </c>
      <c r="I138" t="s">
        <v>202</v>
      </c>
      <c r="J138" t="s">
        <v>289</v>
      </c>
      <c r="R138">
        <v>1</v>
      </c>
      <c r="BH138">
        <v>1</v>
      </c>
      <c r="BI138">
        <v>1</v>
      </c>
      <c r="BS138" s="2">
        <f>SUM(K138:BR138)</f>
        <v>3</v>
      </c>
      <c r="CR138">
        <f>SUM(BT138:CQ138)</f>
        <v>0</v>
      </c>
      <c r="CS138" t="s">
        <v>367</v>
      </c>
      <c r="CT138" t="s">
        <v>367</v>
      </c>
      <c r="CU138" t="s">
        <v>367</v>
      </c>
      <c r="CV138" t="s">
        <v>367</v>
      </c>
      <c r="CW138" t="s">
        <v>367</v>
      </c>
      <c r="CX138" t="s">
        <v>367</v>
      </c>
      <c r="CY138" t="s">
        <v>367</v>
      </c>
      <c r="CZ138" t="s">
        <v>367</v>
      </c>
      <c r="DA138" t="s">
        <v>367</v>
      </c>
      <c r="DB138" t="s">
        <v>367</v>
      </c>
      <c r="DC138" t="s">
        <v>367</v>
      </c>
      <c r="DD138" t="s">
        <v>367</v>
      </c>
      <c r="DE138" t="s">
        <v>367</v>
      </c>
      <c r="DF138" t="s">
        <v>367</v>
      </c>
      <c r="DG138" t="s">
        <v>367</v>
      </c>
      <c r="DH138" t="s">
        <v>367</v>
      </c>
      <c r="DI138" t="s">
        <v>367</v>
      </c>
      <c r="DJ138" t="s">
        <v>367</v>
      </c>
      <c r="DK138" t="s">
        <v>367</v>
      </c>
      <c r="DL138" t="s">
        <v>367</v>
      </c>
      <c r="DM138" t="s">
        <v>367</v>
      </c>
      <c r="DN138" t="s">
        <v>367</v>
      </c>
      <c r="DO138" t="s">
        <v>367</v>
      </c>
      <c r="DP138" t="s">
        <v>367</v>
      </c>
      <c r="DQ138" t="s">
        <v>367</v>
      </c>
      <c r="DR138" t="s">
        <v>367</v>
      </c>
      <c r="DS138" t="s">
        <v>367</v>
      </c>
      <c r="DT138" t="s">
        <v>367</v>
      </c>
      <c r="DV138">
        <f>SUM(CS138:DU138)</f>
        <v>0</v>
      </c>
      <c r="DW138" t="b">
        <f t="shared" si="8"/>
        <v>0</v>
      </c>
      <c r="DX138" t="b">
        <f t="shared" si="9"/>
        <v>0</v>
      </c>
      <c r="DY138" t="b">
        <f t="shared" si="10"/>
        <v>0</v>
      </c>
      <c r="DZ138" t="b">
        <f t="shared" si="11"/>
        <v>1</v>
      </c>
    </row>
    <row r="139" spans="1:130" ht="15.75" customHeight="1" x14ac:dyDescent="0.25">
      <c r="A139" t="s">
        <v>74</v>
      </c>
      <c r="B139" t="s">
        <v>185</v>
      </c>
      <c r="C139">
        <v>208</v>
      </c>
      <c r="D139" t="s">
        <v>193</v>
      </c>
      <c r="E139" t="s">
        <v>187</v>
      </c>
      <c r="F139" t="s">
        <v>188</v>
      </c>
      <c r="G139" t="s">
        <v>189</v>
      </c>
      <c r="H139" t="s">
        <v>292</v>
      </c>
      <c r="I139" t="s">
        <v>191</v>
      </c>
      <c r="J139" t="s">
        <v>198</v>
      </c>
      <c r="U139">
        <v>1</v>
      </c>
      <c r="BH139">
        <v>1</v>
      </c>
      <c r="BI139">
        <v>1</v>
      </c>
      <c r="BS139" s="2">
        <f>SUM(K139:BR139)</f>
        <v>3</v>
      </c>
      <c r="CR139">
        <f>SUM(BT139:CQ139)</f>
        <v>0</v>
      </c>
      <c r="CS139" t="s">
        <v>367</v>
      </c>
      <c r="CT139" t="s">
        <v>367</v>
      </c>
      <c r="CU139" t="s">
        <v>367</v>
      </c>
      <c r="CV139" t="s">
        <v>367</v>
      </c>
      <c r="CW139" t="s">
        <v>367</v>
      </c>
      <c r="CX139" t="s">
        <v>367</v>
      </c>
      <c r="CY139" t="s">
        <v>367</v>
      </c>
      <c r="CZ139" t="s">
        <v>367</v>
      </c>
      <c r="DA139" t="s">
        <v>367</v>
      </c>
      <c r="DB139" t="s">
        <v>367</v>
      </c>
      <c r="DC139" t="s">
        <v>367</v>
      </c>
      <c r="DD139" t="s">
        <v>367</v>
      </c>
      <c r="DE139" t="s">
        <v>367</v>
      </c>
      <c r="DF139" t="s">
        <v>367</v>
      </c>
      <c r="DG139" t="s">
        <v>367</v>
      </c>
      <c r="DH139" t="s">
        <v>367</v>
      </c>
      <c r="DI139" t="s">
        <v>367</v>
      </c>
      <c r="DJ139" t="s">
        <v>367</v>
      </c>
      <c r="DK139" t="s">
        <v>367</v>
      </c>
      <c r="DL139" t="s">
        <v>367</v>
      </c>
      <c r="DM139" t="s">
        <v>367</v>
      </c>
      <c r="DN139" t="s">
        <v>367</v>
      </c>
      <c r="DO139" t="s">
        <v>367</v>
      </c>
      <c r="DP139" t="s">
        <v>367</v>
      </c>
      <c r="DQ139" t="s">
        <v>367</v>
      </c>
      <c r="DR139" t="s">
        <v>367</v>
      </c>
      <c r="DS139" t="s">
        <v>367</v>
      </c>
      <c r="DT139" t="s">
        <v>367</v>
      </c>
      <c r="DV139">
        <f>SUM(CS139:DU139)</f>
        <v>0</v>
      </c>
      <c r="DW139" t="b">
        <f t="shared" si="8"/>
        <v>0</v>
      </c>
      <c r="DX139" t="b">
        <f t="shared" si="9"/>
        <v>0</v>
      </c>
      <c r="DY139" t="b">
        <f t="shared" si="10"/>
        <v>0</v>
      </c>
      <c r="DZ139" t="b">
        <f t="shared" si="11"/>
        <v>1</v>
      </c>
    </row>
    <row r="140" spans="1:130" ht="15.75" customHeight="1" x14ac:dyDescent="0.25">
      <c r="A140" t="s">
        <v>77</v>
      </c>
      <c r="B140" t="s">
        <v>185</v>
      </c>
      <c r="C140">
        <v>1220</v>
      </c>
      <c r="D140" t="s">
        <v>193</v>
      </c>
      <c r="E140" t="s">
        <v>194</v>
      </c>
      <c r="F140" t="s">
        <v>188</v>
      </c>
      <c r="G140" t="s">
        <v>189</v>
      </c>
      <c r="H140" t="s">
        <v>216</v>
      </c>
      <c r="I140" t="s">
        <v>191</v>
      </c>
      <c r="J140" t="s">
        <v>296</v>
      </c>
      <c r="X140">
        <v>1</v>
      </c>
      <c r="BH140">
        <v>1</v>
      </c>
      <c r="BI140">
        <v>1</v>
      </c>
      <c r="BS140" s="2">
        <f>SUM(K140:BR140)</f>
        <v>3</v>
      </c>
      <c r="CR140">
        <f>SUM(BT140:CQ140)</f>
        <v>0</v>
      </c>
      <c r="CS140" t="s">
        <v>367</v>
      </c>
      <c r="CT140" t="s">
        <v>367</v>
      </c>
      <c r="CU140" t="s">
        <v>367</v>
      </c>
      <c r="CV140" t="s">
        <v>367</v>
      </c>
      <c r="CW140" t="s">
        <v>367</v>
      </c>
      <c r="CX140" t="s">
        <v>367</v>
      </c>
      <c r="CY140" t="s">
        <v>367</v>
      </c>
      <c r="CZ140" t="s">
        <v>367</v>
      </c>
      <c r="DA140" t="s">
        <v>367</v>
      </c>
      <c r="DB140" t="s">
        <v>367</v>
      </c>
      <c r="DC140" t="s">
        <v>367</v>
      </c>
      <c r="DD140" t="s">
        <v>367</v>
      </c>
      <c r="DE140" t="s">
        <v>367</v>
      </c>
      <c r="DF140" t="s">
        <v>367</v>
      </c>
      <c r="DG140" t="s">
        <v>367</v>
      </c>
      <c r="DH140" t="s">
        <v>367</v>
      </c>
      <c r="DI140" t="s">
        <v>367</v>
      </c>
      <c r="DJ140" t="s">
        <v>367</v>
      </c>
      <c r="DK140" t="s">
        <v>367</v>
      </c>
      <c r="DL140" t="s">
        <v>367</v>
      </c>
      <c r="DM140" t="s">
        <v>367</v>
      </c>
      <c r="DN140" t="s">
        <v>367</v>
      </c>
      <c r="DO140" t="s">
        <v>367</v>
      </c>
      <c r="DP140" t="s">
        <v>367</v>
      </c>
      <c r="DQ140" t="s">
        <v>367</v>
      </c>
      <c r="DR140" t="s">
        <v>367</v>
      </c>
      <c r="DS140" t="s">
        <v>367</v>
      </c>
      <c r="DT140" t="s">
        <v>367</v>
      </c>
      <c r="DV140">
        <f>SUM(CS140:DU140)</f>
        <v>0</v>
      </c>
      <c r="DW140" t="b">
        <f t="shared" si="8"/>
        <v>0</v>
      </c>
      <c r="DX140" t="b">
        <f t="shared" si="9"/>
        <v>0</v>
      </c>
      <c r="DY140" t="b">
        <f t="shared" si="10"/>
        <v>0</v>
      </c>
      <c r="DZ140" t="b">
        <f t="shared" si="11"/>
        <v>1</v>
      </c>
    </row>
    <row r="141" spans="1:130" ht="15.75" customHeight="1" x14ac:dyDescent="0.25">
      <c r="A141" t="s">
        <v>80</v>
      </c>
      <c r="B141" t="s">
        <v>185</v>
      </c>
      <c r="C141" t="s">
        <v>199</v>
      </c>
      <c r="D141" t="s">
        <v>193</v>
      </c>
      <c r="E141" t="s">
        <v>194</v>
      </c>
      <c r="F141" t="s">
        <v>188</v>
      </c>
      <c r="G141" t="s">
        <v>297</v>
      </c>
      <c r="H141" t="s">
        <v>216</v>
      </c>
      <c r="I141" t="s">
        <v>191</v>
      </c>
      <c r="J141" t="s">
        <v>198</v>
      </c>
      <c r="S141">
        <v>1</v>
      </c>
      <c r="BH141">
        <v>1</v>
      </c>
      <c r="BI141">
        <v>1</v>
      </c>
      <c r="BS141" s="2">
        <f>SUM(K141:BR141)</f>
        <v>3</v>
      </c>
      <c r="CR141">
        <f>SUM(BT141:CQ141)</f>
        <v>0</v>
      </c>
      <c r="CS141" t="s">
        <v>367</v>
      </c>
      <c r="CT141" t="s">
        <v>367</v>
      </c>
      <c r="CU141" t="s">
        <v>367</v>
      </c>
      <c r="CV141" t="s">
        <v>367</v>
      </c>
      <c r="CW141" t="s">
        <v>367</v>
      </c>
      <c r="CX141" t="s">
        <v>367</v>
      </c>
      <c r="CY141" t="s">
        <v>367</v>
      </c>
      <c r="CZ141" t="s">
        <v>367</v>
      </c>
      <c r="DA141" t="s">
        <v>367</v>
      </c>
      <c r="DB141" t="s">
        <v>367</v>
      </c>
      <c r="DC141" t="s">
        <v>367</v>
      </c>
      <c r="DD141" t="s">
        <v>367</v>
      </c>
      <c r="DE141" t="s">
        <v>367</v>
      </c>
      <c r="DF141" t="s">
        <v>367</v>
      </c>
      <c r="DG141" t="s">
        <v>367</v>
      </c>
      <c r="DH141" t="s">
        <v>367</v>
      </c>
      <c r="DI141" t="s">
        <v>367</v>
      </c>
      <c r="DJ141" t="s">
        <v>367</v>
      </c>
      <c r="DK141" t="s">
        <v>367</v>
      </c>
      <c r="DL141" t="s">
        <v>367</v>
      </c>
      <c r="DM141" t="s">
        <v>367</v>
      </c>
      <c r="DN141" t="s">
        <v>367</v>
      </c>
      <c r="DO141" t="s">
        <v>367</v>
      </c>
      <c r="DP141" t="s">
        <v>367</v>
      </c>
      <c r="DQ141" t="s">
        <v>367</v>
      </c>
      <c r="DR141" t="s">
        <v>367</v>
      </c>
      <c r="DS141" t="s">
        <v>367</v>
      </c>
      <c r="DT141" t="s">
        <v>367</v>
      </c>
      <c r="DV141">
        <f>SUM(CS141:DU141)</f>
        <v>0</v>
      </c>
      <c r="DW141" t="b">
        <f t="shared" si="8"/>
        <v>0</v>
      </c>
      <c r="DX141" t="b">
        <f t="shared" si="9"/>
        <v>0</v>
      </c>
      <c r="DY141" t="b">
        <f t="shared" si="10"/>
        <v>0</v>
      </c>
      <c r="DZ141" t="b">
        <f t="shared" si="11"/>
        <v>1</v>
      </c>
    </row>
    <row r="142" spans="1:130" ht="15.75" customHeight="1" x14ac:dyDescent="0.25">
      <c r="A142" t="s">
        <v>81</v>
      </c>
      <c r="B142" t="s">
        <v>185</v>
      </c>
      <c r="C142" t="s">
        <v>199</v>
      </c>
      <c r="D142" t="s">
        <v>298</v>
      </c>
      <c r="E142" t="s">
        <v>278</v>
      </c>
      <c r="F142" t="s">
        <v>299</v>
      </c>
      <c r="G142" t="s">
        <v>300</v>
      </c>
      <c r="H142" t="s">
        <v>281</v>
      </c>
      <c r="I142" t="s">
        <v>301</v>
      </c>
      <c r="J142" t="s">
        <v>302</v>
      </c>
      <c r="W142">
        <v>1</v>
      </c>
      <c r="BH142">
        <v>1</v>
      </c>
      <c r="BI142">
        <v>1</v>
      </c>
      <c r="BS142" s="2">
        <f>SUM(K142:BR142)</f>
        <v>3</v>
      </c>
      <c r="BT142">
        <v>1</v>
      </c>
      <c r="BU142">
        <v>1</v>
      </c>
      <c r="BV142">
        <v>1</v>
      </c>
      <c r="BW142">
        <v>1</v>
      </c>
      <c r="BX142">
        <v>1</v>
      </c>
      <c r="BY142">
        <v>1</v>
      </c>
      <c r="BZ142">
        <v>1</v>
      </c>
      <c r="CA142">
        <v>1</v>
      </c>
      <c r="CB142">
        <v>1</v>
      </c>
      <c r="CC142">
        <v>1</v>
      </c>
      <c r="CD142">
        <v>1</v>
      </c>
      <c r="CE142">
        <v>1</v>
      </c>
      <c r="CF142">
        <v>1</v>
      </c>
      <c r="CG142">
        <v>1</v>
      </c>
      <c r="CR142">
        <f>SUM(BT142:CQ142)</f>
        <v>14</v>
      </c>
      <c r="CS142" t="s">
        <v>367</v>
      </c>
      <c r="CT142" t="s">
        <v>367</v>
      </c>
      <c r="CU142" t="s">
        <v>367</v>
      </c>
      <c r="CV142" t="s">
        <v>367</v>
      </c>
      <c r="CW142" t="s">
        <v>367</v>
      </c>
      <c r="CX142" t="s">
        <v>367</v>
      </c>
      <c r="CY142" t="s">
        <v>367</v>
      </c>
      <c r="CZ142" t="s">
        <v>367</v>
      </c>
      <c r="DA142" t="s">
        <v>367</v>
      </c>
      <c r="DB142" t="s">
        <v>367</v>
      </c>
      <c r="DC142" t="s">
        <v>367</v>
      </c>
      <c r="DD142" t="s">
        <v>367</v>
      </c>
      <c r="DE142" t="s">
        <v>367</v>
      </c>
      <c r="DF142" t="s">
        <v>367</v>
      </c>
      <c r="DG142" t="s">
        <v>367</v>
      </c>
      <c r="DH142" t="s">
        <v>367</v>
      </c>
      <c r="DI142" t="s">
        <v>367</v>
      </c>
      <c r="DJ142" t="s">
        <v>367</v>
      </c>
      <c r="DK142" t="s">
        <v>367</v>
      </c>
      <c r="DL142" t="s">
        <v>367</v>
      </c>
      <c r="DM142" t="s">
        <v>367</v>
      </c>
      <c r="DN142" t="s">
        <v>367</v>
      </c>
      <c r="DO142" t="s">
        <v>367</v>
      </c>
      <c r="DP142" t="s">
        <v>367</v>
      </c>
      <c r="DQ142" t="s">
        <v>367</v>
      </c>
      <c r="DR142" t="s">
        <v>367</v>
      </c>
      <c r="DS142" t="s">
        <v>367</v>
      </c>
      <c r="DT142" t="s">
        <v>367</v>
      </c>
      <c r="DV142">
        <f>SUM(CS142:DU142)</f>
        <v>0</v>
      </c>
      <c r="DW142" t="b">
        <f t="shared" si="8"/>
        <v>0</v>
      </c>
      <c r="DX142" t="b">
        <f t="shared" si="9"/>
        <v>0</v>
      </c>
      <c r="DY142" t="b">
        <f t="shared" si="10"/>
        <v>0</v>
      </c>
      <c r="DZ142" t="b">
        <f t="shared" si="11"/>
        <v>1</v>
      </c>
    </row>
    <row r="143" spans="1:130" ht="15.75" customHeight="1" x14ac:dyDescent="0.25">
      <c r="A143" t="s">
        <v>87</v>
      </c>
      <c r="B143" t="s">
        <v>185</v>
      </c>
      <c r="C143" t="s">
        <v>199</v>
      </c>
      <c r="D143" t="s">
        <v>304</v>
      </c>
      <c r="E143" t="s">
        <v>305</v>
      </c>
      <c r="F143" t="s">
        <v>188</v>
      </c>
      <c r="G143" t="s">
        <v>189</v>
      </c>
      <c r="H143" t="s">
        <v>229</v>
      </c>
      <c r="I143" t="s">
        <v>202</v>
      </c>
      <c r="J143" t="s">
        <v>198</v>
      </c>
      <c r="X143">
        <v>1</v>
      </c>
      <c r="BH143">
        <v>1</v>
      </c>
      <c r="BI143">
        <v>1</v>
      </c>
      <c r="BS143" s="2">
        <f>SUM(K143:BR143)</f>
        <v>3</v>
      </c>
      <c r="CR143">
        <f>SUM(BT143:CQ143)</f>
        <v>0</v>
      </c>
      <c r="CS143" t="s">
        <v>367</v>
      </c>
      <c r="CT143" t="s">
        <v>367</v>
      </c>
      <c r="CU143" t="s">
        <v>367</v>
      </c>
      <c r="CV143" t="s">
        <v>367</v>
      </c>
      <c r="CW143" t="s">
        <v>367</v>
      </c>
      <c r="CX143" t="s">
        <v>367</v>
      </c>
      <c r="CY143" t="s">
        <v>367</v>
      </c>
      <c r="CZ143" t="s">
        <v>367</v>
      </c>
      <c r="DA143" t="s">
        <v>367</v>
      </c>
      <c r="DB143" t="s">
        <v>367</v>
      </c>
      <c r="DC143" t="s">
        <v>367</v>
      </c>
      <c r="DD143" t="s">
        <v>367</v>
      </c>
      <c r="DE143" t="s">
        <v>367</v>
      </c>
      <c r="DF143" t="s">
        <v>367</v>
      </c>
      <c r="DG143" t="s">
        <v>367</v>
      </c>
      <c r="DH143" t="s">
        <v>367</v>
      </c>
      <c r="DI143" t="s">
        <v>367</v>
      </c>
      <c r="DJ143" t="s">
        <v>367</v>
      </c>
      <c r="DK143" t="s">
        <v>367</v>
      </c>
      <c r="DL143" t="s">
        <v>367</v>
      </c>
      <c r="DM143" t="s">
        <v>367</v>
      </c>
      <c r="DN143" t="s">
        <v>367</v>
      </c>
      <c r="DO143" t="s">
        <v>367</v>
      </c>
      <c r="DP143" t="s">
        <v>367</v>
      </c>
      <c r="DQ143" t="s">
        <v>367</v>
      </c>
      <c r="DR143" t="s">
        <v>367</v>
      </c>
      <c r="DS143" t="s">
        <v>367</v>
      </c>
      <c r="DT143" t="s">
        <v>367</v>
      </c>
      <c r="DV143">
        <f>SUM(CS143:DU143)</f>
        <v>0</v>
      </c>
      <c r="DW143" t="b">
        <f t="shared" si="8"/>
        <v>0</v>
      </c>
      <c r="DX143" t="b">
        <f t="shared" si="9"/>
        <v>0</v>
      </c>
      <c r="DY143" t="b">
        <f t="shared" si="10"/>
        <v>0</v>
      </c>
      <c r="DZ143" t="b">
        <f t="shared" si="11"/>
        <v>1</v>
      </c>
    </row>
    <row r="144" spans="1:130" ht="15.75" customHeight="1" x14ac:dyDescent="0.25">
      <c r="A144" t="s">
        <v>93</v>
      </c>
      <c r="B144" t="s">
        <v>185</v>
      </c>
      <c r="C144">
        <v>697</v>
      </c>
      <c r="D144" t="s">
        <v>304</v>
      </c>
      <c r="E144" t="s">
        <v>194</v>
      </c>
      <c r="F144" t="s">
        <v>188</v>
      </c>
      <c r="G144" t="s">
        <v>189</v>
      </c>
      <c r="H144" t="s">
        <v>229</v>
      </c>
      <c r="I144" t="s">
        <v>202</v>
      </c>
      <c r="J144" t="s">
        <v>198</v>
      </c>
      <c r="X144">
        <v>1</v>
      </c>
      <c r="BH144">
        <v>1</v>
      </c>
      <c r="BI144">
        <v>1</v>
      </c>
      <c r="BS144" s="2">
        <f>SUM(K144:BR144)</f>
        <v>3</v>
      </c>
      <c r="CR144">
        <f>SUM(BT144:CQ144)</f>
        <v>0</v>
      </c>
      <c r="CS144" t="s">
        <v>367</v>
      </c>
      <c r="CT144" t="s">
        <v>367</v>
      </c>
      <c r="CU144" t="s">
        <v>367</v>
      </c>
      <c r="CV144" t="s">
        <v>367</v>
      </c>
      <c r="CW144" t="s">
        <v>367</v>
      </c>
      <c r="CX144" t="s">
        <v>367</v>
      </c>
      <c r="CY144" t="s">
        <v>367</v>
      </c>
      <c r="CZ144" t="s">
        <v>367</v>
      </c>
      <c r="DA144" t="s">
        <v>367</v>
      </c>
      <c r="DB144" t="s">
        <v>367</v>
      </c>
      <c r="DC144" t="s">
        <v>367</v>
      </c>
      <c r="DD144" t="s">
        <v>367</v>
      </c>
      <c r="DE144" t="s">
        <v>367</v>
      </c>
      <c r="DF144" t="s">
        <v>367</v>
      </c>
      <c r="DG144" t="s">
        <v>367</v>
      </c>
      <c r="DH144" t="s">
        <v>367</v>
      </c>
      <c r="DI144" t="s">
        <v>367</v>
      </c>
      <c r="DJ144" t="s">
        <v>367</v>
      </c>
      <c r="DK144" t="s">
        <v>367</v>
      </c>
      <c r="DL144" t="s">
        <v>367</v>
      </c>
      <c r="DM144" t="s">
        <v>367</v>
      </c>
      <c r="DN144" t="s">
        <v>367</v>
      </c>
      <c r="DO144" t="s">
        <v>367</v>
      </c>
      <c r="DP144" t="s">
        <v>367</v>
      </c>
      <c r="DQ144" t="s">
        <v>367</v>
      </c>
      <c r="DR144" t="s">
        <v>367</v>
      </c>
      <c r="DS144" t="s">
        <v>367</v>
      </c>
      <c r="DT144" t="s">
        <v>367</v>
      </c>
      <c r="DV144">
        <f>SUM(CS144:DU144)</f>
        <v>0</v>
      </c>
      <c r="DW144" t="b">
        <f t="shared" si="8"/>
        <v>0</v>
      </c>
      <c r="DX144" t="b">
        <f t="shared" si="9"/>
        <v>0</v>
      </c>
      <c r="DY144" t="b">
        <f t="shared" si="10"/>
        <v>0</v>
      </c>
      <c r="DZ144" t="b">
        <f t="shared" si="11"/>
        <v>1</v>
      </c>
    </row>
    <row r="145" spans="1:130" ht="15.75" customHeight="1" x14ac:dyDescent="0.25">
      <c r="A145" t="s">
        <v>105</v>
      </c>
      <c r="B145" t="s">
        <v>185</v>
      </c>
      <c r="C145" t="s">
        <v>199</v>
      </c>
      <c r="D145" t="s">
        <v>193</v>
      </c>
      <c r="E145" t="s">
        <v>187</v>
      </c>
      <c r="F145" t="s">
        <v>188</v>
      </c>
      <c r="G145" t="s">
        <v>224</v>
      </c>
      <c r="H145" t="s">
        <v>313</v>
      </c>
      <c r="I145" t="s">
        <v>314</v>
      </c>
      <c r="J145" t="s">
        <v>210</v>
      </c>
      <c r="R145">
        <v>1</v>
      </c>
      <c r="BH145">
        <v>0</v>
      </c>
      <c r="BI145">
        <v>1</v>
      </c>
      <c r="BS145" s="2">
        <f>SUM(K145:BR145)</f>
        <v>2</v>
      </c>
      <c r="CR145">
        <f>SUM(BT145:CQ145)</f>
        <v>0</v>
      </c>
      <c r="CS145" t="s">
        <v>367</v>
      </c>
      <c r="CT145" t="s">
        <v>367</v>
      </c>
      <c r="CU145" t="s">
        <v>367</v>
      </c>
      <c r="CV145" t="s">
        <v>367</v>
      </c>
      <c r="CW145" t="s">
        <v>367</v>
      </c>
      <c r="CX145" t="s">
        <v>367</v>
      </c>
      <c r="CY145" t="s">
        <v>367</v>
      </c>
      <c r="CZ145" t="s">
        <v>367</v>
      </c>
      <c r="DA145" t="s">
        <v>367</v>
      </c>
      <c r="DB145" t="s">
        <v>367</v>
      </c>
      <c r="DC145" t="s">
        <v>367</v>
      </c>
      <c r="DD145" t="s">
        <v>367</v>
      </c>
      <c r="DE145" t="s">
        <v>367</v>
      </c>
      <c r="DF145" t="s">
        <v>367</v>
      </c>
      <c r="DG145" t="s">
        <v>367</v>
      </c>
      <c r="DH145" t="s">
        <v>367</v>
      </c>
      <c r="DI145" t="s">
        <v>367</v>
      </c>
      <c r="DJ145" t="s">
        <v>367</v>
      </c>
      <c r="DK145" t="s">
        <v>367</v>
      </c>
      <c r="DL145" t="s">
        <v>367</v>
      </c>
      <c r="DM145" t="s">
        <v>367</v>
      </c>
      <c r="DN145" t="s">
        <v>367</v>
      </c>
      <c r="DO145" t="s">
        <v>367</v>
      </c>
      <c r="DP145" t="s">
        <v>367</v>
      </c>
      <c r="DQ145" t="s">
        <v>367</v>
      </c>
      <c r="DR145" t="s">
        <v>367</v>
      </c>
      <c r="DS145" t="s">
        <v>367</v>
      </c>
      <c r="DT145" t="s">
        <v>367</v>
      </c>
      <c r="DV145">
        <f>SUM(CS145:DU145)</f>
        <v>0</v>
      </c>
      <c r="DW145" t="b">
        <f t="shared" si="8"/>
        <v>0</v>
      </c>
      <c r="DX145" t="b">
        <f t="shared" si="9"/>
        <v>0</v>
      </c>
      <c r="DY145" t="b">
        <f t="shared" si="10"/>
        <v>0</v>
      </c>
      <c r="DZ145" t="b">
        <f t="shared" si="11"/>
        <v>1</v>
      </c>
    </row>
    <row r="146" spans="1:130" ht="15.75" customHeight="1" x14ac:dyDescent="0.25">
      <c r="A146" t="s">
        <v>119</v>
      </c>
      <c r="B146" t="s">
        <v>185</v>
      </c>
      <c r="C146" t="s">
        <v>199</v>
      </c>
      <c r="D146" t="s">
        <v>193</v>
      </c>
      <c r="E146" t="s">
        <v>187</v>
      </c>
      <c r="F146" t="s">
        <v>188</v>
      </c>
      <c r="G146" t="s">
        <v>189</v>
      </c>
      <c r="H146" t="s">
        <v>205</v>
      </c>
      <c r="I146" t="s">
        <v>191</v>
      </c>
      <c r="J146" t="s">
        <v>234</v>
      </c>
      <c r="R146">
        <v>1</v>
      </c>
      <c r="BH146">
        <v>1</v>
      </c>
      <c r="BI146">
        <v>1</v>
      </c>
      <c r="BS146" s="2">
        <f>SUM(K146:BR146)</f>
        <v>3</v>
      </c>
      <c r="CR146">
        <f>SUM(BT146:CQ146)</f>
        <v>0</v>
      </c>
      <c r="CS146" t="s">
        <v>367</v>
      </c>
      <c r="CT146" t="s">
        <v>367</v>
      </c>
      <c r="CU146" t="s">
        <v>367</v>
      </c>
      <c r="CV146" t="s">
        <v>367</v>
      </c>
      <c r="CW146" t="s">
        <v>367</v>
      </c>
      <c r="CX146" t="s">
        <v>367</v>
      </c>
      <c r="CY146" t="s">
        <v>367</v>
      </c>
      <c r="CZ146" t="s">
        <v>367</v>
      </c>
      <c r="DA146" t="s">
        <v>367</v>
      </c>
      <c r="DB146" t="s">
        <v>367</v>
      </c>
      <c r="DC146" t="s">
        <v>367</v>
      </c>
      <c r="DD146" t="s">
        <v>367</v>
      </c>
      <c r="DE146" t="s">
        <v>367</v>
      </c>
      <c r="DF146" t="s">
        <v>367</v>
      </c>
      <c r="DG146" t="s">
        <v>367</v>
      </c>
      <c r="DH146" t="s">
        <v>367</v>
      </c>
      <c r="DI146" t="s">
        <v>367</v>
      </c>
      <c r="DJ146" t="s">
        <v>367</v>
      </c>
      <c r="DK146" t="s">
        <v>367</v>
      </c>
      <c r="DL146" t="s">
        <v>367</v>
      </c>
      <c r="DM146" t="s">
        <v>367</v>
      </c>
      <c r="DN146" t="s">
        <v>367</v>
      </c>
      <c r="DO146" t="s">
        <v>367</v>
      </c>
      <c r="DP146" t="s">
        <v>367</v>
      </c>
      <c r="DQ146" t="s">
        <v>367</v>
      </c>
      <c r="DR146" t="s">
        <v>367</v>
      </c>
      <c r="DS146" t="s">
        <v>367</v>
      </c>
      <c r="DT146" t="s">
        <v>367</v>
      </c>
      <c r="DV146">
        <f>SUM(CS146:DU146)</f>
        <v>0</v>
      </c>
      <c r="DW146" t="b">
        <f t="shared" si="8"/>
        <v>0</v>
      </c>
      <c r="DX146" t="b">
        <f t="shared" si="9"/>
        <v>0</v>
      </c>
      <c r="DY146" t="b">
        <f t="shared" si="10"/>
        <v>0</v>
      </c>
      <c r="DZ146" t="b">
        <f t="shared" si="11"/>
        <v>1</v>
      </c>
    </row>
    <row r="147" spans="1:130" x14ac:dyDescent="0.25">
      <c r="CR147">
        <f>SUM(BT147:CQ147)</f>
        <v>0</v>
      </c>
    </row>
    <row r="148" spans="1:130" x14ac:dyDescent="0.25">
      <c r="CR148">
        <f>SUM(BT148:CQ148)</f>
        <v>0</v>
      </c>
    </row>
    <row r="149" spans="1:130" x14ac:dyDescent="0.25">
      <c r="CR149">
        <f>SUM(BT149:CQ149)</f>
        <v>0</v>
      </c>
    </row>
  </sheetData>
  <sortState ref="A2:DV149">
    <sortCondition descending="1" ref="DV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Potter</dc:creator>
  <cp:lastModifiedBy>Robert Potter</cp:lastModifiedBy>
  <dcterms:created xsi:type="dcterms:W3CDTF">2018-05-17T14:27:25Z</dcterms:created>
  <dcterms:modified xsi:type="dcterms:W3CDTF">2018-10-09T20:48:38Z</dcterms:modified>
</cp:coreProperties>
</file>